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el/Dropbox (HHMI)/ATAC-PALM-Cohesin-MS/v2/BRD2_Cohesin_MS_figures/revision/Submit/Supplemental_Tables_Movies/"/>
    </mc:Choice>
  </mc:AlternateContent>
  <xr:revisionPtr revIDLastSave="0" documentId="13_ncr:1_{18C57616-71B6-9044-8CF3-045F8CB1D46C}" xr6:coauthVersionLast="47" xr6:coauthVersionMax="47" xr10:uidLastSave="{00000000-0000-0000-0000-000000000000}"/>
  <bookViews>
    <workbookView xWindow="2580" yWindow="1440" windowWidth="38400" windowHeight="19240" xr2:uid="{E6D6B974-1AD0-5442-8CFC-223B94489D6B}"/>
  </bookViews>
  <sheets>
    <sheet name="ChIP_seq CUT&amp;Tag" sheetId="1" r:id="rId1"/>
    <sheet name="ATAC_seq" sheetId="2" r:id="rId2"/>
    <sheet name="Micro_C" sheetId="3" r:id="rId3"/>
    <sheet name="In situ Hi-C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0" uniqueCount="610">
  <si>
    <t>R21_ctr_Brd2</t>
  </si>
  <si>
    <t>8096399 reads</t>
  </si>
  <si>
    <t xml:space="preserve">  8096399 (100.00%) were paired</t>
  </si>
  <si>
    <t xml:space="preserve">    120286 (1.49%) aligned concordantly 0 times</t>
  </si>
  <si>
    <t xml:space="preserve">    6138888 (75.82%) aligned concordantly exactly 1 time</t>
  </si>
  <si>
    <t xml:space="preserve">    1837225 (22.69%) aligned concordantly &gt;1 times</t>
  </si>
  <si>
    <t>98.51% overall alignment rate</t>
  </si>
  <si>
    <t>R21_ctr_Brd3</t>
  </si>
  <si>
    <t>6206218 reads</t>
  </si>
  <si>
    <t xml:space="preserve">  6206218 (100.00%) were paired</t>
  </si>
  <si>
    <t xml:space="preserve">    166896 (2.69%) aligned concordantly 0 times</t>
  </si>
  <si>
    <t xml:space="preserve">    4775027 (76.94%) aligned concordantly exactly 1 time</t>
  </si>
  <si>
    <t xml:space="preserve">    1264295 (20.37%) aligned concordantly &gt;1 times</t>
  </si>
  <si>
    <t>97.31% overall alignment rate</t>
  </si>
  <si>
    <t>R21_ctr_Brd4</t>
  </si>
  <si>
    <t>7212376 reads</t>
  </si>
  <si>
    <t xml:space="preserve">  7212376 (100.00%) were paired</t>
  </si>
  <si>
    <t xml:space="preserve">    215076 (2.98%) aligned concordantly 0 times</t>
  </si>
  <si>
    <t xml:space="preserve">    5484275 (76.04%) aligned concordantly exactly 1 time</t>
  </si>
  <si>
    <t xml:space="preserve">    1513025 (20.98%) aligned concordantly &gt;1 times</t>
  </si>
  <si>
    <t>97.02% overall alignment rate</t>
  </si>
  <si>
    <t>R21_ctr_IgG</t>
  </si>
  <si>
    <t>6933167 reads</t>
  </si>
  <si>
    <t xml:space="preserve">  6933167 (100.00%) were paired</t>
  </si>
  <si>
    <t xml:space="preserve">    136034 (1.96%) aligned concordantly 0 times</t>
  </si>
  <si>
    <t xml:space="preserve">    5121597 (73.87%) aligned concordantly exactly 1 time</t>
  </si>
  <si>
    <t xml:space="preserve">    1675536 (24.17%) aligned concordantly &gt;1 times</t>
  </si>
  <si>
    <t>98.04% overall alignment rate</t>
  </si>
  <si>
    <t>R21_ctr_Input</t>
  </si>
  <si>
    <t>7683552 reads</t>
  </si>
  <si>
    <t xml:space="preserve">  7683552 (100.00%) were paired</t>
  </si>
  <si>
    <t xml:space="preserve">    240750 (3.13%) aligned concordantly 0 times</t>
  </si>
  <si>
    <t xml:space="preserve">    5602974 (72.92%) aligned concordantly exactly 1 time</t>
  </si>
  <si>
    <t xml:space="preserve">    1839828 (23.95%) aligned concordantly &gt;1 times</t>
  </si>
  <si>
    <t>96.87% overall alignment rate</t>
  </si>
  <si>
    <t>R21_dep_Brd2</t>
  </si>
  <si>
    <t>6494329 reads</t>
  </si>
  <si>
    <t xml:space="preserve">  6494329 (100.00%) were paired</t>
  </si>
  <si>
    <t xml:space="preserve">    109906 (1.69%) aligned concordantly 0 times</t>
  </si>
  <si>
    <t xml:space="preserve">    4878132 (75.11%) aligned concordantly exactly 1 time</t>
  </si>
  <si>
    <t xml:space="preserve">    1506291 (23.19%) aligned concordantly &gt;1 times</t>
  </si>
  <si>
    <t>98.31% overall alignment rate</t>
  </si>
  <si>
    <t>R21_dep_Brd3</t>
  </si>
  <si>
    <t>6781449 reads</t>
  </si>
  <si>
    <t xml:space="preserve">  6781449 (100.00%) were paired</t>
  </si>
  <si>
    <t xml:space="preserve">    163068 (2.40%) aligned concordantly 0 times</t>
  </si>
  <si>
    <t xml:space="preserve">    5169740 (76.23%) aligned concordantly exactly 1 time</t>
  </si>
  <si>
    <t xml:space="preserve">    1448641 (21.36%) aligned concordantly &gt;1 times</t>
  </si>
  <si>
    <t>97.60% overall alignment rate</t>
  </si>
  <si>
    <t>R21_dep_Brd4</t>
  </si>
  <si>
    <t>7985454 reads</t>
  </si>
  <si>
    <t xml:space="preserve">  7985454 (100.00%) were paired</t>
  </si>
  <si>
    <t xml:space="preserve">    284433 (3.56%) aligned concordantly 0 times</t>
  </si>
  <si>
    <t xml:space="preserve">    6010229 (75.26%) aligned concordantly exactly 1 time</t>
  </si>
  <si>
    <t xml:space="preserve">    1690792 (21.17%) aligned concordantly &gt;1 times</t>
  </si>
  <si>
    <t>96.44% overall alignment rate</t>
  </si>
  <si>
    <t>R21_dep_IgG</t>
  </si>
  <si>
    <t>8862056 reads</t>
  </si>
  <si>
    <t xml:space="preserve">  8862056 (100.00%) were paired</t>
  </si>
  <si>
    <t xml:space="preserve">    168256 (1.90%) aligned concordantly 0 times</t>
  </si>
  <si>
    <t xml:space="preserve">    6508945 (73.45%) aligned concordantly exactly 1 time</t>
  </si>
  <si>
    <t xml:space="preserve">    2184855 (24.65%) aligned concordantly &gt;1 times</t>
  </si>
  <si>
    <t>98.10% overall alignment rate</t>
  </si>
  <si>
    <t>R21_dep_Input</t>
  </si>
  <si>
    <t>6567283 reads</t>
  </si>
  <si>
    <t xml:space="preserve">  6567283 (100.00%) were paired</t>
  </si>
  <si>
    <t xml:space="preserve">    189685 (2.89%) aligned concordantly 0 times</t>
  </si>
  <si>
    <t xml:space="preserve">    4838195 (73.67%) aligned concordantly exactly 1 time</t>
  </si>
  <si>
    <t xml:space="preserve">    1539403 (23.44%) aligned concordantly &gt;1 times</t>
  </si>
  <si>
    <t>97.11% overall alignment rate</t>
  </si>
  <si>
    <t>Brd2_ctr_Brd2</t>
  </si>
  <si>
    <t>7607308 reads</t>
  </si>
  <si>
    <t xml:space="preserve">  7607308 (100.00%) were paired</t>
  </si>
  <si>
    <t xml:space="preserve">    180961 (2.38%) aligned concordantly 0 times</t>
  </si>
  <si>
    <t xml:space="preserve">    5685387 (74.74%) aligned concordantly exactly 1 time</t>
  </si>
  <si>
    <t xml:space="preserve">    1740960 (22.89%) aligned concordantly &gt;1 times</t>
  </si>
  <si>
    <t>97.62% overall alignment rate</t>
  </si>
  <si>
    <t>Brd2_ctr_Brd3</t>
  </si>
  <si>
    <t>10086365 reads</t>
  </si>
  <si>
    <t xml:space="preserve">  10086365 (100.00%) were paired</t>
  </si>
  <si>
    <t xml:space="preserve">    176779 (1.75%) aligned concordantly 0 times</t>
  </si>
  <si>
    <t xml:space="preserve">    7696111 (76.30%) aligned concordantly exactly 1 time</t>
  </si>
  <si>
    <t xml:space="preserve">    2213475 (21.95%) aligned concordantly &gt;1 times</t>
  </si>
  <si>
    <t>98.25% overall alignment rate</t>
  </si>
  <si>
    <t>Brd2_ctr_Brd4</t>
  </si>
  <si>
    <t>10351432 reads</t>
  </si>
  <si>
    <t xml:space="preserve">  10351432 (100.00%) were paired</t>
  </si>
  <si>
    <t xml:space="preserve">    233559 (2.26%) aligned concordantly 0 times</t>
  </si>
  <si>
    <t xml:space="preserve">    7948810 (76.79%) aligned concordantly exactly 1 time</t>
  </si>
  <si>
    <t xml:space="preserve">    2169063 (20.95%) aligned concordantly &gt;1 times</t>
  </si>
  <si>
    <t>97.74% overall alignment rate</t>
  </si>
  <si>
    <t>Brd2_ctr_CTCF</t>
  </si>
  <si>
    <t>7282809 reads</t>
  </si>
  <si>
    <t xml:space="preserve">  7282809 (100.00%) were paired</t>
  </si>
  <si>
    <t xml:space="preserve">    126649 (1.74%) aligned concordantly 0 times</t>
  </si>
  <si>
    <t xml:space="preserve">    5779355 (79.36%) aligned concordantly exactly 1 time</t>
  </si>
  <si>
    <t xml:space="preserve">    1376805 (18.90%) aligned concordantly &gt;1 times</t>
  </si>
  <si>
    <t>98.26% overall alignment rate</t>
  </si>
  <si>
    <t>Brd2_ctr_IgG</t>
  </si>
  <si>
    <t>8183806 reads</t>
  </si>
  <si>
    <t xml:space="preserve">  8183806 (100.00%) were paired</t>
  </si>
  <si>
    <t xml:space="preserve">    144690 (1.77%) aligned concordantly 0 times</t>
  </si>
  <si>
    <t xml:space="preserve">    6113304 (74.70%) aligned concordantly exactly 1 time</t>
  </si>
  <si>
    <t xml:space="preserve">    1925812 (23.53%) aligned concordantly &gt;1 times</t>
  </si>
  <si>
    <t>98.23% overall alignment rate</t>
  </si>
  <si>
    <t>Brd2_ctr_Input</t>
  </si>
  <si>
    <t>7540423 reads</t>
  </si>
  <si>
    <t xml:space="preserve">  7540423 (100.00%) were paired</t>
  </si>
  <si>
    <t xml:space="preserve">    99243 (1.32%) aligned concordantly 0 times</t>
  </si>
  <si>
    <t xml:space="preserve">    6153103 (81.60%) aligned concordantly exactly 1 time</t>
  </si>
  <si>
    <t xml:space="preserve">    1288077 (17.08%) aligned concordantly &gt;1 times</t>
  </si>
  <si>
    <t>98.68% overall alignment rate</t>
  </si>
  <si>
    <t>Brd2_ctr_p300</t>
  </si>
  <si>
    <t>14511772 reads</t>
  </si>
  <si>
    <t xml:space="preserve">  14511772 (100.00%) were paired</t>
  </si>
  <si>
    <t xml:space="preserve">    260667 (1.80%) aligned concordantly 0 times</t>
  </si>
  <si>
    <t xml:space="preserve">    11249976 (77.52%) aligned concordantly exactly 1 time</t>
  </si>
  <si>
    <t xml:space="preserve">    3001129 (20.68%) aligned concordantly &gt;1 times</t>
  </si>
  <si>
    <t>98.20% overall alignment rate</t>
  </si>
  <si>
    <t>Brd2_dep_Brd2</t>
  </si>
  <si>
    <t>8795552 reads</t>
  </si>
  <si>
    <t xml:space="preserve">  8795552 (100.00%) were paired</t>
  </si>
  <si>
    <t xml:space="preserve">    279797 (3.18%) aligned concordantly 0 times</t>
  </si>
  <si>
    <t xml:space="preserve">    6255717 (71.12%) aligned concordantly exactly 1 time</t>
  </si>
  <si>
    <t xml:space="preserve">    2260038 (25.70%) aligned concordantly &gt;1 times</t>
  </si>
  <si>
    <t>96.82% overall alignment rate</t>
  </si>
  <si>
    <t>Brd2_dep_Brd3</t>
  </si>
  <si>
    <t>5415184 reads</t>
  </si>
  <si>
    <t xml:space="preserve">  5415184 (100.00%) were paired</t>
  </si>
  <si>
    <t xml:space="preserve">    93406 (1.72%) aligned concordantly 0 times</t>
  </si>
  <si>
    <t xml:space="preserve">    4140000 (76.45%) aligned concordantly exactly 1 time</t>
  </si>
  <si>
    <t xml:space="preserve">    1181778 (21.82%) aligned concordantly &gt;1 times</t>
  </si>
  <si>
    <t>98.28% overall alignment rate</t>
  </si>
  <si>
    <t>Brd2_dep_Brd4</t>
  </si>
  <si>
    <t>4689147 reads</t>
  </si>
  <si>
    <t xml:space="preserve">  4689147 (100.00%) were paired</t>
  </si>
  <si>
    <t xml:space="preserve">    114694 (2.45%) aligned concordantly 0 times</t>
  </si>
  <si>
    <t xml:space="preserve">    3555416 (75.82%) aligned concordantly exactly 1 time</t>
  </si>
  <si>
    <t xml:space="preserve">    1019037 (21.73%) aligned concordantly &gt;1 times</t>
  </si>
  <si>
    <t>97.55% overall alignment rate</t>
  </si>
  <si>
    <t>Brd2_dep_CTCF</t>
  </si>
  <si>
    <t>4882385 reads</t>
  </si>
  <si>
    <t xml:space="preserve">  4882385 (100.00%) were paired</t>
  </si>
  <si>
    <t xml:space="preserve">    81379 (1.67%) aligned concordantly 0 times</t>
  </si>
  <si>
    <t xml:space="preserve">    3825971 (78.36%) aligned concordantly exactly 1 time</t>
  </si>
  <si>
    <t xml:space="preserve">    975035 (19.97%) aligned concordantly &gt;1 times</t>
  </si>
  <si>
    <t>98.33% overall alignment rate</t>
  </si>
  <si>
    <t>Brd2_dep_IgG</t>
  </si>
  <si>
    <t>6026890 reads</t>
  </si>
  <si>
    <t xml:space="preserve">  6026890 (100.00%) were paired</t>
  </si>
  <si>
    <t xml:space="preserve">    87810 (1.46%) aligned concordantly 0 times</t>
  </si>
  <si>
    <t xml:space="preserve">    4520230 (75.00%) aligned concordantly exactly 1 time</t>
  </si>
  <si>
    <t xml:space="preserve">    1418850 (23.54%) aligned concordantly &gt;1 times</t>
  </si>
  <si>
    <t>98.54% overall alignment rate</t>
  </si>
  <si>
    <t>Brd2_dep_Input</t>
  </si>
  <si>
    <t>7796924 reads</t>
  </si>
  <si>
    <t xml:space="preserve">  7796924 (100.00%) were paired</t>
  </si>
  <si>
    <t xml:space="preserve">    103826 (1.33%) aligned concordantly 0 times</t>
  </si>
  <si>
    <t xml:space="preserve">    6490640 (83.25%) aligned concordantly exactly 1 time</t>
  </si>
  <si>
    <t xml:space="preserve">    1202458 (15.42%) aligned concordantly &gt;1 times</t>
  </si>
  <si>
    <t>98.67% overall alignment rate</t>
  </si>
  <si>
    <t>Brd2_dep_p300</t>
  </si>
  <si>
    <t>5309743 reads</t>
  </si>
  <si>
    <t xml:space="preserve">  5309743 (100.00%) were paired</t>
  </si>
  <si>
    <t xml:space="preserve">    99318 (1.87%) aligned concordantly 0 times</t>
  </si>
  <si>
    <t xml:space="preserve">    4091635 (77.06%) aligned concordantly exactly 1 time</t>
  </si>
  <si>
    <t xml:space="preserve">    1118790 (21.07%) aligned concordantly &gt;1 times</t>
  </si>
  <si>
    <t>98.13% overall alignment rate</t>
  </si>
  <si>
    <t>Brd4_ctr_Brd2</t>
  </si>
  <si>
    <t>8227218 reads</t>
  </si>
  <si>
    <t xml:space="preserve">  8227218 (100.00%) were paired</t>
  </si>
  <si>
    <t xml:space="preserve">    119996 (1.46%) aligned concordantly 0 times</t>
  </si>
  <si>
    <t xml:space="preserve">    6366117 (77.38%) aligned concordantly exactly 1 time</t>
  </si>
  <si>
    <t xml:space="preserve">    1741105 (21.16%) aligned concordantly &gt;1 times</t>
  </si>
  <si>
    <t>Brd4_ctr_Brd3</t>
  </si>
  <si>
    <t>9093663 reads</t>
  </si>
  <si>
    <t xml:space="preserve">  9093663 (100.00%) were paired</t>
  </si>
  <si>
    <t xml:space="preserve">    141577 (1.56%) aligned concordantly 0 times</t>
  </si>
  <si>
    <t xml:space="preserve">    7069913 (77.75%) aligned concordantly exactly 1 time</t>
  </si>
  <si>
    <t xml:space="preserve">    1882173 (20.70%) aligned concordantly &gt;1 times</t>
  </si>
  <si>
    <t>98.44% overall alignment rate</t>
  </si>
  <si>
    <t>Brd4_ctr_Brd4</t>
  </si>
  <si>
    <t>7131410 reads</t>
  </si>
  <si>
    <t xml:space="preserve">  7131410 (100.00%) were paired</t>
  </si>
  <si>
    <t xml:space="preserve">    120926 (1.70%) aligned concordantly 0 times</t>
  </si>
  <si>
    <t xml:space="preserve">    5538868 (77.67%) aligned concordantly exactly 1 time</t>
  </si>
  <si>
    <t xml:space="preserve">    1471616 (20.64%) aligned concordantly &gt;1 times</t>
  </si>
  <si>
    <t>98.30% overall alignment rate</t>
  </si>
  <si>
    <t>Brd4_ctr_CTCF</t>
  </si>
  <si>
    <t>6826652 reads</t>
  </si>
  <si>
    <t xml:space="preserve">  6826652 (100.00%) were paired</t>
  </si>
  <si>
    <t xml:space="preserve">    106471 (1.56%) aligned concordantly 0 times</t>
  </si>
  <si>
    <t xml:space="preserve">    5435090 (79.62%) aligned concordantly exactly 1 time</t>
  </si>
  <si>
    <t xml:space="preserve">    1285091 (18.82%) aligned concordantly &gt;1 times</t>
  </si>
  <si>
    <t>Brd4_ctr_IgG</t>
  </si>
  <si>
    <t>7919751 reads</t>
  </si>
  <si>
    <t xml:space="preserve">  7919751 (100.00%) were paired</t>
  </si>
  <si>
    <t xml:space="preserve">    112316 (1.42%) aligned concordantly 0 times</t>
  </si>
  <si>
    <t xml:space="preserve">    6021822 (76.04%) aligned concordantly exactly 1 time</t>
  </si>
  <si>
    <t xml:space="preserve">    1785613 (22.55%) aligned concordantly &gt;1 times</t>
  </si>
  <si>
    <t>98.58% overall alignment rate</t>
  </si>
  <si>
    <t>Brd4_ctr_Input</t>
  </si>
  <si>
    <t>10319033 reads</t>
  </si>
  <si>
    <t xml:space="preserve">  10319033 (100.00%) were paired</t>
  </si>
  <si>
    <t xml:space="preserve">    136475 (1.32%) aligned concordantly 0 times</t>
  </si>
  <si>
    <t xml:space="preserve">    8537768 (82.74%) aligned concordantly exactly 1 time</t>
  </si>
  <si>
    <t xml:space="preserve">    1644790 (15.94%) aligned concordantly &gt;1 times</t>
  </si>
  <si>
    <t>Brd4_ctr_p300</t>
  </si>
  <si>
    <t>5770010 reads</t>
  </si>
  <si>
    <t xml:space="preserve">  5770010 (100.00%) were paired</t>
  </si>
  <si>
    <t xml:space="preserve">    164499 (2.85%) aligned concordantly 0 times</t>
  </si>
  <si>
    <t xml:space="preserve">    4301170 (74.54%) aligned concordantly exactly 1 time</t>
  </si>
  <si>
    <t xml:space="preserve">    1304341 (22.61%) aligned concordantly &gt;1 times</t>
  </si>
  <si>
    <t>97.15% overall alignment rate</t>
  </si>
  <si>
    <t>Brd4_dep_Brd2</t>
  </si>
  <si>
    <t>7978291 reads</t>
  </si>
  <si>
    <t xml:space="preserve">  7978291 (100.00%) were paired</t>
  </si>
  <si>
    <t xml:space="preserve">    137835 (1.73%) aligned concordantly 0 times</t>
  </si>
  <si>
    <t xml:space="preserve">    6164396 (77.26%) aligned concordantly exactly 1 time</t>
  </si>
  <si>
    <t xml:space="preserve">    1676060 (21.01%) aligned concordantly &gt;1 times</t>
  </si>
  <si>
    <t>98.27% overall alignment rate</t>
  </si>
  <si>
    <t>Brd4_dep_Brd3</t>
  </si>
  <si>
    <t>10324674 reads</t>
  </si>
  <si>
    <t xml:space="preserve">  10324674 (100.00%) were paired</t>
  </si>
  <si>
    <t xml:space="preserve">    171252 (1.66%) aligned concordantly 0 times</t>
  </si>
  <si>
    <t xml:space="preserve">    8010064 (77.58%) aligned concordantly exactly 1 time</t>
  </si>
  <si>
    <t xml:space="preserve">    2143358 (20.76%) aligned concordantly &gt;1 times</t>
  </si>
  <si>
    <t>98.34% overall alignment rate</t>
  </si>
  <si>
    <t>Brd4_dep_Brd4</t>
  </si>
  <si>
    <t>6129534 reads</t>
  </si>
  <si>
    <t xml:space="preserve">  6129534 (100.00%) were paired</t>
  </si>
  <si>
    <t xml:space="preserve">    135471 (2.21%) aligned concordantly 0 times</t>
  </si>
  <si>
    <t xml:space="preserve">    4598923 (75.03%) aligned concordantly exactly 1 time</t>
  </si>
  <si>
    <t xml:space="preserve">    1395140 (22.76%) aligned concordantly &gt;1 times</t>
  </si>
  <si>
    <t>97.79% overall alignment rate</t>
  </si>
  <si>
    <t>Brd4_dep_CTCF</t>
  </si>
  <si>
    <t>6252022 reads</t>
  </si>
  <si>
    <t xml:space="preserve">  6252022 (100.00%) were paired</t>
  </si>
  <si>
    <t xml:space="preserve">    114556 (1.83%) aligned concordantly 0 times</t>
  </si>
  <si>
    <t xml:space="preserve">    4999319 (79.96%) aligned concordantly exactly 1 time</t>
  </si>
  <si>
    <t xml:space="preserve">    1138147 (18.20%) aligned concordantly &gt;1 times</t>
  </si>
  <si>
    <t>98.17% overall alignment rate</t>
  </si>
  <si>
    <t>Brd4_dep_IgG</t>
  </si>
  <si>
    <t>12282118 reads</t>
  </si>
  <si>
    <t xml:space="preserve">  12282118 (100.00%) were paired</t>
  </si>
  <si>
    <t xml:space="preserve">    192363 (1.57%) aligned concordantly 0 times</t>
  </si>
  <si>
    <t xml:space="preserve">    9371827 (76.30%) aligned concordantly exactly 1 time</t>
  </si>
  <si>
    <t xml:space="preserve">    2717928 (22.13%) aligned concordantly &gt;1 times</t>
  </si>
  <si>
    <t>98.43% overall alignment rate</t>
  </si>
  <si>
    <t>Brd4_dep_Input</t>
  </si>
  <si>
    <t>6928378 reads</t>
  </si>
  <si>
    <t xml:space="preserve">  6928378 (100.00%) were paired</t>
  </si>
  <si>
    <t xml:space="preserve">    90715 (1.31%) aligned concordantly 0 times</t>
  </si>
  <si>
    <t xml:space="preserve">    5763067 (83.18%) aligned concordantly exactly 1 time</t>
  </si>
  <si>
    <t xml:space="preserve">    1074596 (15.51%) aligned concordantly &gt;1 times</t>
  </si>
  <si>
    <t>98.69% overall alignment rate</t>
  </si>
  <si>
    <t>Brd4_dep_p300</t>
  </si>
  <si>
    <t>8455731 reads</t>
  </si>
  <si>
    <t xml:space="preserve">  8455731 (100.00%) were paired</t>
  </si>
  <si>
    <t xml:space="preserve">    150262 (1.78%) aligned concordantly 0 times</t>
  </si>
  <si>
    <t xml:space="preserve">    6470508 (76.52%) aligned concordantly exactly 1 time</t>
  </si>
  <si>
    <t xml:space="preserve">    1834961 (21.70%) aligned concordantly &gt;1 times</t>
  </si>
  <si>
    <t>98.22% overall alignment rate</t>
  </si>
  <si>
    <t>B3_ctr_Brd2</t>
  </si>
  <si>
    <t>10318615 reads</t>
  </si>
  <si>
    <t xml:space="preserve">  10318615 (100.00%) were paired</t>
  </si>
  <si>
    <t xml:space="preserve">    396072 (3.84%) aligned concordantly 0 times</t>
  </si>
  <si>
    <t xml:space="preserve">    7579229 (73.45%) aligned concordantly exactly 1 time</t>
  </si>
  <si>
    <t xml:space="preserve">    2343314 (22.71%) aligned concordantly &gt;1 times</t>
  </si>
  <si>
    <t>96.16% overall alignment rate</t>
  </si>
  <si>
    <t>B3_ctr_Brd3</t>
  </si>
  <si>
    <t>7357248 reads</t>
  </si>
  <si>
    <t xml:space="preserve">  7357248 (100.00%) were paired</t>
  </si>
  <si>
    <t xml:space="preserve">    128882 (1.75%) aligned concordantly 0 times</t>
  </si>
  <si>
    <t xml:space="preserve">    5658045 (76.90%) aligned concordantly exactly 1 time</t>
  </si>
  <si>
    <t xml:space="preserve">    1570321 (21.34%) aligned concordantly &gt;1 times</t>
  </si>
  <si>
    <t>B3_ctr_Brd4</t>
  </si>
  <si>
    <t>8889872 reads</t>
  </si>
  <si>
    <t xml:space="preserve">  8889872 (100.00%) were paired</t>
  </si>
  <si>
    <t xml:space="preserve">    508961 (5.73%) aligned concordantly 0 times</t>
  </si>
  <si>
    <t xml:space="preserve">    6416802 (72.18%) aligned concordantly exactly 1 time</t>
  </si>
  <si>
    <t xml:space="preserve">    1964109 (22.09%) aligned concordantly &gt;1 times</t>
  </si>
  <si>
    <t>94.27% overall alignment rate</t>
  </si>
  <si>
    <t>B3_ctr_CTCF</t>
  </si>
  <si>
    <t>13270148 reads</t>
  </si>
  <si>
    <t xml:space="preserve">  13270148 (100.00%) were paired</t>
  </si>
  <si>
    <t xml:space="preserve">    171867 (1.30%) aligned concordantly 0 times</t>
  </si>
  <si>
    <t xml:space="preserve">    10330383 (77.85%) aligned concordantly exactly 1 time</t>
  </si>
  <si>
    <t xml:space="preserve">    2767898 (20.86%) aligned concordantly &gt;1 times</t>
  </si>
  <si>
    <t>98.70% overall alignment rate</t>
  </si>
  <si>
    <t>B3_ctr_IgG</t>
  </si>
  <si>
    <t>9335940 reads</t>
  </si>
  <si>
    <t xml:space="preserve">  9335940 (100.00%) were paired</t>
  </si>
  <si>
    <t xml:space="preserve">    532329 (5.70%) aligned concordantly 0 times</t>
  </si>
  <si>
    <t xml:space="preserve">    6669601 (71.44%) aligned concordantly exactly 1 time</t>
  </si>
  <si>
    <t xml:space="preserve">    2134010 (22.86%) aligned concordantly &gt;1 times</t>
  </si>
  <si>
    <t>94.30% overall alignment rate</t>
  </si>
  <si>
    <t>B3_dep_Brd2</t>
  </si>
  <si>
    <t>5414687 reads</t>
  </si>
  <si>
    <t xml:space="preserve">  5414687 (100.00%) were paired</t>
  </si>
  <si>
    <t xml:space="preserve">    255281 (4.71%) aligned concordantly 0 times</t>
  </si>
  <si>
    <t xml:space="preserve">    3937543 (72.72%) aligned concordantly exactly 1 time</t>
  </si>
  <si>
    <t xml:space="preserve">    1221863 (22.57%) aligned concordantly &gt;1 times</t>
  </si>
  <si>
    <t>95.29% overall alignment rate</t>
  </si>
  <si>
    <t>B3_dep_Brd3</t>
  </si>
  <si>
    <t>4208834 reads</t>
  </si>
  <si>
    <t xml:space="preserve">  4208834 (100.00%) were paired</t>
  </si>
  <si>
    <t xml:space="preserve">    107678 (2.56%) aligned concordantly 0 times</t>
  </si>
  <si>
    <t xml:space="preserve">    3129171 (74.35%) aligned concordantly exactly 1 time</t>
  </si>
  <si>
    <t xml:space="preserve">    971985 (23.09%) aligned concordantly &gt;1 times</t>
  </si>
  <si>
    <t>97.44% overall alignment rate</t>
  </si>
  <si>
    <t>B3_dep_Brd4</t>
  </si>
  <si>
    <t>4625317 reads</t>
  </si>
  <si>
    <t xml:space="preserve">  4625317 (100.00%) were paired</t>
  </si>
  <si>
    <t xml:space="preserve">    310612 (6.72%) aligned concordantly 0 times</t>
  </si>
  <si>
    <t xml:space="preserve">    3303584 (71.42%) aligned concordantly exactly 1 time</t>
  </si>
  <si>
    <t xml:space="preserve">    1011121 (21.86%) aligned concordantly &gt;1 times</t>
  </si>
  <si>
    <t>93.28% overall alignment rate</t>
  </si>
  <si>
    <t>B3_dep_CTCF</t>
  </si>
  <si>
    <t>5161386 reads</t>
  </si>
  <si>
    <t xml:space="preserve">  5161386 (100.00%) were paired</t>
  </si>
  <si>
    <t xml:space="preserve">    158102 (3.06%) aligned concordantly 0 times</t>
  </si>
  <si>
    <t xml:space="preserve">    3941259 (76.36%) aligned concordantly exactly 1 time</t>
  </si>
  <si>
    <t xml:space="preserve">    1062025 (20.58%) aligned concordantly &gt;1 times</t>
  </si>
  <si>
    <t>96.94% overall alignment rate</t>
  </si>
  <si>
    <t>B3_dep_IgG</t>
  </si>
  <si>
    <t>5795667 reads</t>
  </si>
  <si>
    <t xml:space="preserve">  5795667 (100.00%) were paired</t>
  </si>
  <si>
    <t xml:space="preserve">    347206 (5.99%) aligned concordantly 0 times</t>
  </si>
  <si>
    <t xml:space="preserve">    4148770 (71.58%) aligned concordantly exactly 1 time</t>
  </si>
  <si>
    <t xml:space="preserve">    1299691 (22.43%) aligned concordantly &gt;1 times</t>
  </si>
  <si>
    <t>94.01% overall alignment rate</t>
  </si>
  <si>
    <t>ctr_rep_spikeIn_Brd2</t>
  </si>
  <si>
    <t>16886861 reads</t>
  </si>
  <si>
    <t xml:space="preserve">  16886861 (100.00%) were paired</t>
  </si>
  <si>
    <t xml:space="preserve">    1383515 (8.19%) aligned concordantly 0 times</t>
  </si>
  <si>
    <t xml:space="preserve">    12429681 (73.61%) aligned concordantly exactly 1 time</t>
  </si>
  <si>
    <t xml:space="preserve">    3073665 (18.20%) aligned concordantly &gt;1 times</t>
  </si>
  <si>
    <t>91.81% overall alignment rate</t>
  </si>
  <si>
    <t>ctr_rep_spikeIn_Brd3</t>
  </si>
  <si>
    <t>14696451 reads</t>
  </si>
  <si>
    <t xml:space="preserve">  14696451 (100.00%) were paired</t>
  </si>
  <si>
    <t xml:space="preserve">    1215560 (8.27%) aligned concordantly 0 times</t>
  </si>
  <si>
    <t xml:space="preserve">    10679891 (72.67%) aligned concordantly exactly 1 time</t>
  </si>
  <si>
    <t xml:space="preserve">    2801000 (19.06%) aligned concordantly &gt;1 times</t>
  </si>
  <si>
    <t>91.73% overall alignment rate</t>
  </si>
  <si>
    <t>ctr_rep_spikeIn_Brd4</t>
  </si>
  <si>
    <t>14331189 reads</t>
  </si>
  <si>
    <t xml:space="preserve">  14331189 (100.00%) were paired</t>
  </si>
  <si>
    <t xml:space="preserve">    1097362 (7.66%) aligned concordantly 0 times</t>
  </si>
  <si>
    <t xml:space="preserve">    10633669 (74.20%) aligned concordantly exactly 1 time</t>
  </si>
  <si>
    <t xml:space="preserve">    2600158 (18.14%) aligned concordantly &gt;1 times</t>
  </si>
  <si>
    <t>92.34% overall alignment rate</t>
  </si>
  <si>
    <t>ctr_rep_spikeIn_CTCF</t>
  </si>
  <si>
    <t>14981373 reads</t>
  </si>
  <si>
    <t xml:space="preserve">  14981373 (100.00%) were paired</t>
  </si>
  <si>
    <t xml:space="preserve">    1251040 (8.35%) aligned concordantly 0 times</t>
  </si>
  <si>
    <t xml:space="preserve">    11338606 (75.68%) aligned concordantly exactly 1 time</t>
  </si>
  <si>
    <t xml:space="preserve">    2391727 (15.96%) aligned concordantly &gt;1 times</t>
  </si>
  <si>
    <t>91.65% overall alignment rate</t>
  </si>
  <si>
    <t>ctr_rep_spikeIn_IgG</t>
  </si>
  <si>
    <t>13615935 reads</t>
  </si>
  <si>
    <t xml:space="preserve">  13615935 (100.00%) were paired</t>
  </si>
  <si>
    <t xml:space="preserve">    1139933 (8.37%) aligned concordantly 0 times</t>
  </si>
  <si>
    <t xml:space="preserve">    9581859 (70.37%) aligned concordantly exactly 1 time</t>
  </si>
  <si>
    <t xml:space="preserve">    2894143 (21.26%) aligned concordantly &gt;1 times</t>
  </si>
  <si>
    <t>91.63% overall alignment rate</t>
  </si>
  <si>
    <t>ctr_rep_spikeIn_Rad21</t>
  </si>
  <si>
    <t>14960045 reads</t>
  </si>
  <si>
    <t xml:space="preserve">  14960045 (100.00%) were paired</t>
  </si>
  <si>
    <t xml:space="preserve">    1102285 (7.37%) aligned concordantly 0 times</t>
  </si>
  <si>
    <t xml:space="preserve">    11115556 (74.30%) aligned concordantly exactly 1 time</t>
  </si>
  <si>
    <t xml:space="preserve">    2742204 (18.33%) aligned concordantly &gt;1 times</t>
  </si>
  <si>
    <t>92.63% overall alignment rate</t>
  </si>
  <si>
    <t>Rad21_dep_rep_spikeIn_Brd2</t>
  </si>
  <si>
    <t>12474347 reads</t>
  </si>
  <si>
    <t xml:space="preserve">  12474347 (100.00%) were paired</t>
  </si>
  <si>
    <t xml:space="preserve">    1128444 (9.05%) aligned concordantly 0 times</t>
  </si>
  <si>
    <t xml:space="preserve">    9018122 (72.29%) aligned concordantly exactly 1 time</t>
  </si>
  <si>
    <t xml:space="preserve">    2327781 (18.66%) aligned concordantly &gt;1 times</t>
  </si>
  <si>
    <t>90.95% overall alignment rate</t>
  </si>
  <si>
    <t>Rad21_dep_rep_spikeIn_Brd3</t>
  </si>
  <si>
    <t>15833781 reads</t>
  </si>
  <si>
    <t xml:space="preserve">  15833781 (100.00%) were paired</t>
  </si>
  <si>
    <t xml:space="preserve">    1185786 (7.49%) aligned concordantly 0 times</t>
  </si>
  <si>
    <t xml:space="preserve">    11552016 (72.96%) aligned concordantly exactly 1 time</t>
  </si>
  <si>
    <t xml:space="preserve">    3095979 (19.55%) aligned concordantly &gt;1 times</t>
  </si>
  <si>
    <t>92.51% overall alignment rate</t>
  </si>
  <si>
    <t>Rad21_dep_rep_spikeIn_Brd4</t>
  </si>
  <si>
    <t>13514460 reads</t>
  </si>
  <si>
    <t xml:space="preserve">  13514460 (100.00%) were paired</t>
  </si>
  <si>
    <t xml:space="preserve">    1078482 (7.98%) aligned concordantly 0 times</t>
  </si>
  <si>
    <t xml:space="preserve">    10004029 (74.02%) aligned concordantly exactly 1 time</t>
  </si>
  <si>
    <t xml:space="preserve">    2431949 (18.00%) aligned concordantly &gt;1 times</t>
  </si>
  <si>
    <t>92.02% overall alignment rate</t>
  </si>
  <si>
    <t>Rad21_dep_rep_spikeIn_CTCF</t>
  </si>
  <si>
    <t>12697525 reads</t>
  </si>
  <si>
    <t xml:space="preserve">  12697525 (100.00%) were paired</t>
  </si>
  <si>
    <t xml:space="preserve">    1054261 (8.30%) aligned concordantly 0 times</t>
  </si>
  <si>
    <t xml:space="preserve">    9589192 (75.52%) aligned concordantly exactly 1 time</t>
  </si>
  <si>
    <t xml:space="preserve">    2054072 (16.18%) aligned concordantly &gt;1 times</t>
  </si>
  <si>
    <t>91.70% overall alignment rate</t>
  </si>
  <si>
    <t>Rad21_dep_rep_spikeIn_IgG</t>
  </si>
  <si>
    <t>17754813 reads</t>
  </si>
  <si>
    <t xml:space="preserve">  17754813 (100.00%) were paired</t>
  </si>
  <si>
    <t xml:space="preserve">    1371025 (7.72%) aligned concordantly 0 times</t>
  </si>
  <si>
    <t xml:space="preserve">    12627195 (71.12%) aligned concordantly exactly 1 time</t>
  </si>
  <si>
    <t xml:space="preserve">    3756593 (21.16%) aligned concordantly &gt;1 times</t>
  </si>
  <si>
    <t>92.28% overall alignment rate</t>
  </si>
  <si>
    <t>Rad21_dep_rep_spikeIn_Rad21</t>
  </si>
  <si>
    <t>13795095 reads</t>
  </si>
  <si>
    <t xml:space="preserve">  13795095 (100.00%) were paired</t>
  </si>
  <si>
    <t xml:space="preserve">    1343254 (9.74%) aligned concordantly 0 times</t>
  </si>
  <si>
    <t xml:space="preserve">    9485789 (68.76%) aligned concordantly exactly 1 time</t>
  </si>
  <si>
    <t xml:space="preserve">    2966052 (21.50%) aligned concordantly &gt;1 times</t>
  </si>
  <si>
    <t>90.26% overall alignment rate</t>
  </si>
  <si>
    <t>689427 reads</t>
  </si>
  <si>
    <t xml:space="preserve">  689427 (100.00%) were paired</t>
  </si>
  <si>
    <t xml:space="preserve">    47824 (6.94%) aligned concordantly 0 times</t>
  </si>
  <si>
    <t xml:space="preserve">    478226 (69.37%) aligned concordantly exactly 1 time</t>
  </si>
  <si>
    <t xml:space="preserve">    163377 (23.70%) aligned concordantly &gt;1 times</t>
  </si>
  <si>
    <t>93.06% overall alignment rate</t>
  </si>
  <si>
    <t>5748327 reads</t>
  </si>
  <si>
    <t xml:space="preserve">  5748327 (100.00%) were paired</t>
  </si>
  <si>
    <t xml:space="preserve">    179999 (3.13%) aligned concordantly 0 times</t>
  </si>
  <si>
    <t xml:space="preserve">    4218732 (73.39%) aligned concordantly exactly 1 time</t>
  </si>
  <si>
    <t xml:space="preserve">    1349596 (23.48%) aligned concordantly &gt;1 times</t>
  </si>
  <si>
    <t>16147245 reads</t>
  </si>
  <si>
    <t xml:space="preserve">  16147245 (100.00%) were paired</t>
  </si>
  <si>
    <t xml:space="preserve">    534827 (3.31%) aligned concordantly 0 times</t>
  </si>
  <si>
    <t xml:space="preserve">    11759343 (72.83%) aligned concordantly exactly 1 time</t>
  </si>
  <si>
    <t xml:space="preserve">    3853075 (23.86%) aligned concordantly &gt;1 times</t>
  </si>
  <si>
    <t>96.69% overall alignment rate</t>
  </si>
  <si>
    <t>500011 reads; of these:</t>
  </si>
  <si>
    <t xml:space="preserve">  500011 (100.00%) were paired; of these:</t>
  </si>
  <si>
    <t xml:space="preserve">    27541 (5.51%) aligned concordantly 0 times</t>
  </si>
  <si>
    <t xml:space="preserve">    345432 (69.08%) aligned concordantly exactly 1 time</t>
  </si>
  <si>
    <t xml:space="preserve">    127038 (25.41%) aligned concordantly &gt;1 times</t>
  </si>
  <si>
    <t>94.49% overall alignment rate</t>
  </si>
  <si>
    <t>CUT&amp;Tag_ctr_IgG</t>
  </si>
  <si>
    <t>CUT&amp;Tag_ctr_Brd2_cellsignal</t>
  </si>
  <si>
    <t>CUT&amp;Tag_Rad21dep_IgG</t>
  </si>
  <si>
    <t>CUT&amp;Tag_Rad21dep_Brd2_cellsignal</t>
  </si>
  <si>
    <t>Rad21_Halo_AID_6h_auxin_16HD</t>
  </si>
  <si>
    <t>12838535 reads</t>
  </si>
  <si>
    <t xml:space="preserve">  12838535 (100.00%) were paired</t>
  </si>
  <si>
    <t xml:space="preserve">    1245386 (9.70%) aligned concordantly 0 times</t>
  </si>
  <si>
    <t xml:space="preserve">    9200490 (71.66%) aligned concordantly exactly 1 time</t>
  </si>
  <si>
    <t xml:space="preserve">    2392659 (18.64%) aligned concordantly &gt;1 times</t>
  </si>
  <si>
    <t>90.30% overall alignment rate</t>
  </si>
  <si>
    <t>Rad21_Halo_AID_6h_auxin</t>
  </si>
  <si>
    <t>11859886 reads</t>
  </si>
  <si>
    <t xml:space="preserve">  11859886 (100.00%) were paired</t>
  </si>
  <si>
    <t xml:space="preserve">    1259944 (10.62%) aligned concordantly 0 times</t>
  </si>
  <si>
    <t xml:space="preserve">    8536625 (71.98%) aligned concordantly exactly 1 time</t>
  </si>
  <si>
    <t xml:space="preserve">    2063317 (17.40%) aligned concordantly &gt;1 times</t>
  </si>
  <si>
    <t>89.38% overall alignment rate</t>
  </si>
  <si>
    <t>Rad21_Halo_AID_6h_auxin_washoff</t>
  </si>
  <si>
    <t>14078328 reads</t>
  </si>
  <si>
    <t xml:space="preserve">  14078328 (100.00%) were paired</t>
  </si>
  <si>
    <t xml:space="preserve">    1678973 (11.93%) aligned concordantly 0 times</t>
  </si>
  <si>
    <t xml:space="preserve">    10257757 (72.86%) aligned concordantly exactly 1 time</t>
  </si>
  <si>
    <t xml:space="preserve">    2141598 (15.21%) aligned concordantly &gt;1 times</t>
  </si>
  <si>
    <t>88.07% overall alignment rate</t>
  </si>
  <si>
    <t>Rad21_Halo_AID_noauxin_16HD</t>
  </si>
  <si>
    <t>11739796 reads</t>
  </si>
  <si>
    <t xml:space="preserve">  11739796 (100.00%) were paired</t>
  </si>
  <si>
    <t xml:space="preserve">    1046540 (8.91%) aligned concordantly 0 times</t>
  </si>
  <si>
    <t xml:space="preserve">    8596392 (73.22%) aligned concordantly exactly 1 time</t>
  </si>
  <si>
    <t xml:space="preserve">    2096864 (17.86%) aligned concordantly &gt;1 times</t>
  </si>
  <si>
    <t>91.09% overall alignment rate</t>
  </si>
  <si>
    <t>Rad21_Halo_AID_noauxin</t>
  </si>
  <si>
    <t>13980125 reads</t>
  </si>
  <si>
    <t xml:space="preserve">  13980125 (100.00%) were paired</t>
  </si>
  <si>
    <t xml:space="preserve">    1157357 (8.28%) aligned concordantly 0 times</t>
  </si>
  <si>
    <t xml:space="preserve">    10470793 (74.90%) aligned concordantly exactly 1 time</t>
  </si>
  <si>
    <t xml:space="preserve">    2351975 (16.82%) aligned concordantly &gt;1 times</t>
  </si>
  <si>
    <t>91.72% overall alignment rate</t>
  </si>
  <si>
    <t>Pooled</t>
  </si>
  <si>
    <t>valid_interaction</t>
  </si>
  <si>
    <t>valid_interaction_rmdup</t>
  </si>
  <si>
    <t>trans_interaction</t>
  </si>
  <si>
    <t>cis_interaction</t>
  </si>
  <si>
    <t>cis_shortRange</t>
  </si>
  <si>
    <t>cis_longRange</t>
  </si>
  <si>
    <t>B2_ctr</t>
  </si>
  <si>
    <t>B2_dep</t>
  </si>
  <si>
    <t>B2_IAA</t>
  </si>
  <si>
    <t>B2_both</t>
  </si>
  <si>
    <t>B4_both</t>
  </si>
  <si>
    <t>B4_dep</t>
  </si>
  <si>
    <t>B42-ctr</t>
  </si>
  <si>
    <t>B42-IAA</t>
  </si>
  <si>
    <t>B42-both</t>
  </si>
  <si>
    <t>B42-dTAG</t>
  </si>
  <si>
    <t>Replicates</t>
  </si>
  <si>
    <t xml:space="preserve">B2_ctr2-1 </t>
  </si>
  <si>
    <t xml:space="preserve">B2_ctr2-2 </t>
  </si>
  <si>
    <t xml:space="preserve">B2_ctr2-3 </t>
  </si>
  <si>
    <t xml:space="preserve">B2_dep2-1 </t>
  </si>
  <si>
    <t xml:space="preserve">B2_dep2-2 </t>
  </si>
  <si>
    <t xml:space="preserve">B2_dep2-3 </t>
  </si>
  <si>
    <t xml:space="preserve">B2_IAA2-1 </t>
  </si>
  <si>
    <t xml:space="preserve">B2_IAA2-2 </t>
  </si>
  <si>
    <t xml:space="preserve">B2_IAA2-3 </t>
  </si>
  <si>
    <t xml:space="preserve">B2_both2-1 </t>
  </si>
  <si>
    <t xml:space="preserve">B2_both2-2 </t>
  </si>
  <si>
    <t xml:space="preserve">B2_both2-3 </t>
  </si>
  <si>
    <t xml:space="preserve">B4_dep2-1 </t>
  </si>
  <si>
    <t xml:space="preserve">B4_dep2-2 </t>
  </si>
  <si>
    <t xml:space="preserve">B4_dep2-3 </t>
  </si>
  <si>
    <t xml:space="preserve">B4_both2-1 </t>
  </si>
  <si>
    <t xml:space="preserve">B4_both2-2 </t>
  </si>
  <si>
    <t xml:space="preserve">B4_both2-3 </t>
  </si>
  <si>
    <t>Sequenced Read Pairs</t>
  </si>
  <si>
    <t>  552905712</t>
  </si>
  <si>
    <t>  505675074</t>
  </si>
  <si>
    <t> Normal Paired</t>
  </si>
  <si>
    <t xml:space="preserve"> 475867245 (86.07%)</t>
  </si>
  <si>
    <t xml:space="preserve"> 435635200 (86.15%)</t>
  </si>
  <si>
    <t> Chimeric Paired</t>
  </si>
  <si>
    <t xml:space="preserve"> 48162564 (8.71%)</t>
  </si>
  <si>
    <t xml:space="preserve"> 45205369 (8.94%)</t>
  </si>
  <si>
    <t> Chimeric Ambiguous</t>
  </si>
  <si>
    <t xml:space="preserve"> 14331318 (2.59%)</t>
  </si>
  <si>
    <t xml:space="preserve"> 13242447 (2.62%)</t>
  </si>
  <si>
    <t> Unmapped</t>
  </si>
  <si>
    <t xml:space="preserve"> 14544585 (2.63%)</t>
  </si>
  <si>
    <t xml:space="preserve"> 11592058 (2.29%)</t>
  </si>
  <si>
    <t> Ligation Motif Present</t>
  </si>
  <si>
    <t xml:space="preserve"> 218132238 (39.45%)</t>
  </si>
  <si>
    <t xml:space="preserve"> 205179030 (40.58%)</t>
  </si>
  <si>
    <t>Alignable (Normal+Chimeric Paired)</t>
  </si>
  <si>
    <t xml:space="preserve"> 524029809 (94.78%)</t>
  </si>
  <si>
    <t xml:space="preserve"> 480840569 (95.09%)</t>
  </si>
  <si>
    <t>Unique Reads</t>
  </si>
  <si>
    <t xml:space="preserve"> 508,022,328 (91.88%)</t>
  </si>
  <si>
    <t xml:space="preserve"> 466,123,993 (92.18%)</t>
  </si>
  <si>
    <t>PCR Duplicates</t>
  </si>
  <si>
    <t xml:space="preserve"> 15,757,481 (2.85%)</t>
  </si>
  <si>
    <t xml:space="preserve"> 14,431,763 (2.85%)</t>
  </si>
  <si>
    <t>Optical Duplicates</t>
  </si>
  <si>
    <t xml:space="preserve"> 250,000 (0.05%)</t>
  </si>
  <si>
    <t xml:space="preserve"> 284,813 (0.06%)</t>
  </si>
  <si>
    <t>Library Complexity Estimate</t>
  </si>
  <si>
    <t>Intra-fragment Reads</t>
  </si>
  <si>
    <t xml:space="preserve"> 5,947,897 (1.08% / 1.17%)</t>
  </si>
  <si>
    <t xml:space="preserve"> 4,694,675 (0.93% / 1.01%)</t>
  </si>
  <si>
    <t>Below MAPQ Threshold</t>
  </si>
  <si>
    <t xml:space="preserve"> 141,402,758 (25.57% / 27.83%)</t>
  </si>
  <si>
    <t xml:space="preserve"> 126,806,127 (25.08% / 27.20%)</t>
  </si>
  <si>
    <t>Hi-C Contacts</t>
  </si>
  <si>
    <t xml:space="preserve"> 360,671,673 (65.23% / 71.00%)</t>
  </si>
  <si>
    <t xml:space="preserve"> 334,623,191 (66.17% / 71.79%)</t>
  </si>
  <si>
    <t xml:space="preserve"> 125,458,442  (22.69% / 24.70%)</t>
  </si>
  <si>
    <t xml:space="preserve"> 119,019,361  (23.54% / 25.53%)</t>
  </si>
  <si>
    <t> 3' Bias (Long Range)</t>
  </si>
  <si>
    <t xml:space="preserve"> 79% - 21%</t>
  </si>
  <si>
    <t xml:space="preserve"> 78% - 22%</t>
  </si>
  <si>
    <t> Pair Type %(L-I-O-R)</t>
  </si>
  <si>
    <t xml:space="preserve"> 25% - 25% - 25% - 25%</t>
  </si>
  <si>
    <t>Inter-chromosomal</t>
  </si>
  <si>
    <t xml:space="preserve"> 72,950,811  (13.19% / 14.36%)</t>
  </si>
  <si>
    <t xml:space="preserve"> 49,402,519  (9.77% / 10.60%)</t>
  </si>
  <si>
    <t>Intra-chromosomal</t>
  </si>
  <si>
    <t xml:space="preserve"> 287,720,862  (52.04% / 56.64%)</t>
  </si>
  <si>
    <t xml:space="preserve"> 285,220,672  (56.40% / 61.19%)</t>
  </si>
  <si>
    <t>Short Range (&lt;20Kb)</t>
  </si>
  <si>
    <t xml:space="preserve"> 78,389,045  (14.18% / 15.43%)</t>
  </si>
  <si>
    <t xml:space="preserve"> 87,153,647  (17.24% / 18.70%)</t>
  </si>
  <si>
    <t>Long Range (&gt;20Kb)</t>
  </si>
  <si>
    <t xml:space="preserve"> 209,331,667  (37.86% / 41.21%)</t>
  </si>
  <si>
    <t xml:space="preserve"> 198,066,772  (39.17% / 42.49%)</t>
  </si>
  <si>
    <t>21190965 reads; of these:</t>
  </si>
  <si>
    <t xml:space="preserve">  21190965 (100.00%) were paired; of these:</t>
  </si>
  <si>
    <t xml:space="preserve">    2492460 (11.76%) aligned concordantly 0 times</t>
  </si>
  <si>
    <t xml:space="preserve">    14883107 (70.23%) aligned concordantly exactly 1 time</t>
  </si>
  <si>
    <t xml:space="preserve">    3815398 (18.00%) aligned concordantly &gt;1 times</t>
  </si>
  <si>
    <t>88.24% overall alignment rate</t>
  </si>
  <si>
    <t>DMSO ctr_ATAC_seq</t>
  </si>
  <si>
    <t>BRD2 dep_ATAC_seq</t>
  </si>
  <si>
    <t>18136893 reads; of these:</t>
  </si>
  <si>
    <t xml:space="preserve">  18136893 (100.00%) were paired; of these:</t>
  </si>
  <si>
    <t xml:space="preserve">    1963455 (10.83%) aligned concordantly 0 times</t>
  </si>
  <si>
    <t xml:space="preserve">    12847010 (70.83%) aligned concordantly exactly 1 time</t>
  </si>
  <si>
    <t xml:space="preserve">    3326428 (18.34%) aligned concordantly &gt;1 times</t>
  </si>
  <si>
    <t>89.17% overall alignment rate</t>
  </si>
  <si>
    <t>Control  Micro-C(for BRD2 FL)</t>
  </si>
  <si>
    <t>Rad21_dep Micro-C (for BRD2 FL)</t>
  </si>
  <si>
    <t>BRD2 FL Micro-C</t>
  </si>
  <si>
    <t>BRD2_FL Rad21_dep Micro-C</t>
  </si>
  <si>
    <t>Control  Micro-C(for BRD2 domain)</t>
  </si>
  <si>
    <t>BRD2 FL Micro-C(for BRD2 domain)</t>
  </si>
  <si>
    <t>BRD2 BD repeat1 Micro-C</t>
  </si>
  <si>
    <t>BRD2 BD repeat2 Micro-C</t>
  </si>
  <si>
    <t>BRD2 LCD repeat1 Micro-C</t>
  </si>
  <si>
    <t>BRD2 LCD repeat2 Micro-C</t>
  </si>
  <si>
    <t>6796700 reads; of these:</t>
  </si>
  <si>
    <t xml:space="preserve">  6796700 (100.00%) were paired; of these:</t>
  </si>
  <si>
    <t xml:space="preserve">    202232 (2.98%) aligned concordantly 0 times</t>
  </si>
  <si>
    <t xml:space="preserve">    4984227 (73.33%) aligned concordantly exactly 1 time</t>
  </si>
  <si>
    <t xml:space="preserve">    1610241 (23.69%) aligned concordantly &gt;1 times</t>
  </si>
  <si>
    <t>CUT&amp;Tag_ctr_Brd2_bethyl</t>
  </si>
  <si>
    <t>CUT&amp;Tag_Rad21dep_Brd2_bethyl</t>
  </si>
  <si>
    <t>3894821 reads; of these:</t>
  </si>
  <si>
    <t xml:space="preserve">  3894821 (100.00%) were paired; of these:</t>
  </si>
  <si>
    <t xml:space="preserve">    144586 (3.71%) aligned concordantly 0 times</t>
  </si>
  <si>
    <t xml:space="preserve">    2851905 (73.22%) aligned concordantly exactly 1 time</t>
  </si>
  <si>
    <t xml:space="preserve">    898330 (23.06%) aligned concordantly &gt;1 times</t>
  </si>
  <si>
    <t>96.29% overall alignment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3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0" borderId="1" xfId="0" applyBorder="1"/>
    <xf numFmtId="0" fontId="0" fillId="0" borderId="2" xfId="0" applyBorder="1"/>
    <xf numFmtId="0" fontId="1" fillId="0" borderId="0" xfId="0" applyFont="1"/>
    <xf numFmtId="3" fontId="0" fillId="0" borderId="0" xfId="0" applyNumberForma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8D966-F4AA-5544-A56B-EB19CF85C733}">
  <dimension ref="A1:B399"/>
  <sheetViews>
    <sheetView tabSelected="1" topLeftCell="A359" workbookViewId="0">
      <selection activeCell="F394" sqref="F394"/>
    </sheetView>
  </sheetViews>
  <sheetFormatPr baseColWidth="10" defaultRowHeight="16" x14ac:dyDescent="0.2"/>
  <cols>
    <col min="1" max="1" width="28.1640625" customWidth="1"/>
    <col min="2" max="2" width="50.6640625" customWidth="1"/>
  </cols>
  <sheetData>
    <row r="1" spans="1:2" x14ac:dyDescent="0.2">
      <c r="A1" s="1" t="s">
        <v>0</v>
      </c>
      <c r="B1" s="2" t="s">
        <v>1</v>
      </c>
    </row>
    <row r="2" spans="1:2" x14ac:dyDescent="0.2">
      <c r="A2" s="3"/>
      <c r="B2" s="4" t="s">
        <v>2</v>
      </c>
    </row>
    <row r="3" spans="1:2" x14ac:dyDescent="0.2">
      <c r="A3" s="1"/>
      <c r="B3" s="2" t="s">
        <v>3</v>
      </c>
    </row>
    <row r="4" spans="1:2" x14ac:dyDescent="0.2">
      <c r="A4" s="3"/>
      <c r="B4" s="4" t="s">
        <v>4</v>
      </c>
    </row>
    <row r="5" spans="1:2" x14ac:dyDescent="0.2">
      <c r="A5" s="1"/>
      <c r="B5" s="2" t="s">
        <v>5</v>
      </c>
    </row>
    <row r="6" spans="1:2" x14ac:dyDescent="0.2">
      <c r="A6" s="3"/>
      <c r="B6" s="4" t="s">
        <v>6</v>
      </c>
    </row>
    <row r="7" spans="1:2" x14ac:dyDescent="0.2">
      <c r="A7" s="1" t="s">
        <v>7</v>
      </c>
      <c r="B7" s="2" t="s">
        <v>8</v>
      </c>
    </row>
    <row r="8" spans="1:2" x14ac:dyDescent="0.2">
      <c r="A8" s="3"/>
      <c r="B8" s="4" t="s">
        <v>9</v>
      </c>
    </row>
    <row r="9" spans="1:2" x14ac:dyDescent="0.2">
      <c r="A9" s="1"/>
      <c r="B9" s="2" t="s">
        <v>10</v>
      </c>
    </row>
    <row r="10" spans="1:2" x14ac:dyDescent="0.2">
      <c r="A10" s="3"/>
      <c r="B10" s="4" t="s">
        <v>11</v>
      </c>
    </row>
    <row r="11" spans="1:2" x14ac:dyDescent="0.2">
      <c r="A11" s="1"/>
      <c r="B11" s="2" t="s">
        <v>12</v>
      </c>
    </row>
    <row r="12" spans="1:2" x14ac:dyDescent="0.2">
      <c r="A12" s="3"/>
      <c r="B12" s="4" t="s">
        <v>13</v>
      </c>
    </row>
    <row r="13" spans="1:2" x14ac:dyDescent="0.2">
      <c r="A13" s="1" t="s">
        <v>14</v>
      </c>
      <c r="B13" s="2" t="s">
        <v>15</v>
      </c>
    </row>
    <row r="14" spans="1:2" x14ac:dyDescent="0.2">
      <c r="A14" s="3"/>
      <c r="B14" s="4" t="s">
        <v>16</v>
      </c>
    </row>
    <row r="15" spans="1:2" x14ac:dyDescent="0.2">
      <c r="A15" s="1"/>
      <c r="B15" s="2" t="s">
        <v>17</v>
      </c>
    </row>
    <row r="16" spans="1:2" x14ac:dyDescent="0.2">
      <c r="A16" s="3"/>
      <c r="B16" s="4" t="s">
        <v>18</v>
      </c>
    </row>
    <row r="17" spans="1:2" x14ac:dyDescent="0.2">
      <c r="A17" s="1"/>
      <c r="B17" s="2" t="s">
        <v>19</v>
      </c>
    </row>
    <row r="18" spans="1:2" x14ac:dyDescent="0.2">
      <c r="A18" s="3"/>
      <c r="B18" s="4" t="s">
        <v>20</v>
      </c>
    </row>
    <row r="19" spans="1:2" x14ac:dyDescent="0.2">
      <c r="A19" s="1" t="s">
        <v>21</v>
      </c>
      <c r="B19" s="2" t="s">
        <v>22</v>
      </c>
    </row>
    <row r="20" spans="1:2" x14ac:dyDescent="0.2">
      <c r="A20" s="3"/>
      <c r="B20" s="4" t="s">
        <v>23</v>
      </c>
    </row>
    <row r="21" spans="1:2" x14ac:dyDescent="0.2">
      <c r="A21" s="1"/>
      <c r="B21" s="2" t="s">
        <v>24</v>
      </c>
    </row>
    <row r="22" spans="1:2" x14ac:dyDescent="0.2">
      <c r="A22" s="3"/>
      <c r="B22" s="4" t="s">
        <v>25</v>
      </c>
    </row>
    <row r="23" spans="1:2" x14ac:dyDescent="0.2">
      <c r="A23" s="1"/>
      <c r="B23" s="2" t="s">
        <v>26</v>
      </c>
    </row>
    <row r="24" spans="1:2" x14ac:dyDescent="0.2">
      <c r="A24" s="3"/>
      <c r="B24" s="4" t="s">
        <v>27</v>
      </c>
    </row>
    <row r="25" spans="1:2" x14ac:dyDescent="0.2">
      <c r="A25" s="1" t="s">
        <v>28</v>
      </c>
      <c r="B25" s="2" t="s">
        <v>29</v>
      </c>
    </row>
    <row r="26" spans="1:2" x14ac:dyDescent="0.2">
      <c r="A26" s="3"/>
      <c r="B26" s="4" t="s">
        <v>30</v>
      </c>
    </row>
    <row r="27" spans="1:2" x14ac:dyDescent="0.2">
      <c r="A27" s="1"/>
      <c r="B27" s="2" t="s">
        <v>31</v>
      </c>
    </row>
    <row r="28" spans="1:2" x14ac:dyDescent="0.2">
      <c r="A28" s="3"/>
      <c r="B28" s="4" t="s">
        <v>32</v>
      </c>
    </row>
    <row r="29" spans="1:2" x14ac:dyDescent="0.2">
      <c r="A29" s="1"/>
      <c r="B29" s="2" t="s">
        <v>33</v>
      </c>
    </row>
    <row r="30" spans="1:2" x14ac:dyDescent="0.2">
      <c r="A30" s="3"/>
      <c r="B30" s="4" t="s">
        <v>34</v>
      </c>
    </row>
    <row r="31" spans="1:2" x14ac:dyDescent="0.2">
      <c r="A31" s="1" t="s">
        <v>35</v>
      </c>
      <c r="B31" s="2" t="s">
        <v>36</v>
      </c>
    </row>
    <row r="32" spans="1:2" x14ac:dyDescent="0.2">
      <c r="A32" s="3"/>
      <c r="B32" s="4" t="s">
        <v>37</v>
      </c>
    </row>
    <row r="33" spans="1:2" x14ac:dyDescent="0.2">
      <c r="A33" s="1"/>
      <c r="B33" s="2" t="s">
        <v>38</v>
      </c>
    </row>
    <row r="34" spans="1:2" x14ac:dyDescent="0.2">
      <c r="A34" s="3"/>
      <c r="B34" s="4" t="s">
        <v>39</v>
      </c>
    </row>
    <row r="35" spans="1:2" x14ac:dyDescent="0.2">
      <c r="A35" s="1"/>
      <c r="B35" s="2" t="s">
        <v>40</v>
      </c>
    </row>
    <row r="36" spans="1:2" x14ac:dyDescent="0.2">
      <c r="A36" s="3"/>
      <c r="B36" s="4" t="s">
        <v>41</v>
      </c>
    </row>
    <row r="37" spans="1:2" x14ac:dyDescent="0.2">
      <c r="A37" s="1" t="s">
        <v>42</v>
      </c>
      <c r="B37" s="2" t="s">
        <v>43</v>
      </c>
    </row>
    <row r="38" spans="1:2" x14ac:dyDescent="0.2">
      <c r="A38" s="3"/>
      <c r="B38" s="4" t="s">
        <v>44</v>
      </c>
    </row>
    <row r="39" spans="1:2" x14ac:dyDescent="0.2">
      <c r="A39" s="1"/>
      <c r="B39" s="2" t="s">
        <v>45</v>
      </c>
    </row>
    <row r="40" spans="1:2" x14ac:dyDescent="0.2">
      <c r="A40" s="3"/>
      <c r="B40" s="4" t="s">
        <v>46</v>
      </c>
    </row>
    <row r="41" spans="1:2" x14ac:dyDescent="0.2">
      <c r="A41" s="1"/>
      <c r="B41" s="2" t="s">
        <v>47</v>
      </c>
    </row>
    <row r="42" spans="1:2" x14ac:dyDescent="0.2">
      <c r="A42" s="3"/>
      <c r="B42" s="4" t="s">
        <v>48</v>
      </c>
    </row>
    <row r="43" spans="1:2" x14ac:dyDescent="0.2">
      <c r="A43" s="1" t="s">
        <v>49</v>
      </c>
      <c r="B43" s="2" t="s">
        <v>50</v>
      </c>
    </row>
    <row r="44" spans="1:2" x14ac:dyDescent="0.2">
      <c r="A44" s="3"/>
      <c r="B44" s="4" t="s">
        <v>51</v>
      </c>
    </row>
    <row r="45" spans="1:2" x14ac:dyDescent="0.2">
      <c r="A45" s="1"/>
      <c r="B45" s="2" t="s">
        <v>52</v>
      </c>
    </row>
    <row r="46" spans="1:2" x14ac:dyDescent="0.2">
      <c r="A46" s="3"/>
      <c r="B46" s="4" t="s">
        <v>53</v>
      </c>
    </row>
    <row r="47" spans="1:2" x14ac:dyDescent="0.2">
      <c r="A47" s="1"/>
      <c r="B47" s="2" t="s">
        <v>54</v>
      </c>
    </row>
    <row r="48" spans="1:2" x14ac:dyDescent="0.2">
      <c r="A48" s="3"/>
      <c r="B48" s="4" t="s">
        <v>55</v>
      </c>
    </row>
    <row r="49" spans="1:2" x14ac:dyDescent="0.2">
      <c r="A49" s="1" t="s">
        <v>56</v>
      </c>
      <c r="B49" s="2" t="s">
        <v>57</v>
      </c>
    </row>
    <row r="50" spans="1:2" x14ac:dyDescent="0.2">
      <c r="A50" s="3"/>
      <c r="B50" s="4" t="s">
        <v>58</v>
      </c>
    </row>
    <row r="51" spans="1:2" x14ac:dyDescent="0.2">
      <c r="A51" s="1"/>
      <c r="B51" s="2" t="s">
        <v>59</v>
      </c>
    </row>
    <row r="52" spans="1:2" x14ac:dyDescent="0.2">
      <c r="A52" s="3"/>
      <c r="B52" s="4" t="s">
        <v>60</v>
      </c>
    </row>
    <row r="53" spans="1:2" x14ac:dyDescent="0.2">
      <c r="A53" s="1"/>
      <c r="B53" s="2" t="s">
        <v>61</v>
      </c>
    </row>
    <row r="54" spans="1:2" x14ac:dyDescent="0.2">
      <c r="A54" s="3"/>
      <c r="B54" s="4" t="s">
        <v>62</v>
      </c>
    </row>
    <row r="55" spans="1:2" x14ac:dyDescent="0.2">
      <c r="A55" s="1" t="s">
        <v>63</v>
      </c>
      <c r="B55" s="2" t="s">
        <v>64</v>
      </c>
    </row>
    <row r="56" spans="1:2" x14ac:dyDescent="0.2">
      <c r="A56" s="3"/>
      <c r="B56" s="4" t="s">
        <v>65</v>
      </c>
    </row>
    <row r="57" spans="1:2" x14ac:dyDescent="0.2">
      <c r="A57" s="1"/>
      <c r="B57" s="2" t="s">
        <v>66</v>
      </c>
    </row>
    <row r="58" spans="1:2" x14ac:dyDescent="0.2">
      <c r="A58" s="3"/>
      <c r="B58" s="4" t="s">
        <v>67</v>
      </c>
    </row>
    <row r="59" spans="1:2" x14ac:dyDescent="0.2">
      <c r="A59" s="1"/>
      <c r="B59" s="2" t="s">
        <v>68</v>
      </c>
    </row>
    <row r="60" spans="1:2" x14ac:dyDescent="0.2">
      <c r="A60" s="3"/>
      <c r="B60" s="4" t="s">
        <v>69</v>
      </c>
    </row>
    <row r="62" spans="1:2" x14ac:dyDescent="0.2">
      <c r="A62" s="1" t="s">
        <v>70</v>
      </c>
      <c r="B62" s="2" t="s">
        <v>71</v>
      </c>
    </row>
    <row r="63" spans="1:2" x14ac:dyDescent="0.2">
      <c r="A63" s="3"/>
      <c r="B63" s="4" t="s">
        <v>72</v>
      </c>
    </row>
    <row r="64" spans="1:2" x14ac:dyDescent="0.2">
      <c r="A64" s="1"/>
      <c r="B64" s="2" t="s">
        <v>73</v>
      </c>
    </row>
    <row r="65" spans="1:2" x14ac:dyDescent="0.2">
      <c r="A65" s="3"/>
      <c r="B65" s="4" t="s">
        <v>74</v>
      </c>
    </row>
    <row r="66" spans="1:2" x14ac:dyDescent="0.2">
      <c r="A66" s="1"/>
      <c r="B66" s="2" t="s">
        <v>75</v>
      </c>
    </row>
    <row r="67" spans="1:2" x14ac:dyDescent="0.2">
      <c r="A67" s="3"/>
      <c r="B67" s="4" t="s">
        <v>76</v>
      </c>
    </row>
    <row r="68" spans="1:2" x14ac:dyDescent="0.2">
      <c r="A68" s="1" t="s">
        <v>77</v>
      </c>
      <c r="B68" s="2" t="s">
        <v>78</v>
      </c>
    </row>
    <row r="69" spans="1:2" x14ac:dyDescent="0.2">
      <c r="A69" s="3"/>
      <c r="B69" s="4" t="s">
        <v>79</v>
      </c>
    </row>
    <row r="70" spans="1:2" x14ac:dyDescent="0.2">
      <c r="A70" s="1"/>
      <c r="B70" s="2" t="s">
        <v>80</v>
      </c>
    </row>
    <row r="71" spans="1:2" x14ac:dyDescent="0.2">
      <c r="A71" s="3"/>
      <c r="B71" s="4" t="s">
        <v>81</v>
      </c>
    </row>
    <row r="72" spans="1:2" x14ac:dyDescent="0.2">
      <c r="A72" s="1"/>
      <c r="B72" s="2" t="s">
        <v>82</v>
      </c>
    </row>
    <row r="73" spans="1:2" x14ac:dyDescent="0.2">
      <c r="A73" s="3"/>
      <c r="B73" s="4" t="s">
        <v>83</v>
      </c>
    </row>
    <row r="74" spans="1:2" x14ac:dyDescent="0.2">
      <c r="A74" s="1" t="s">
        <v>84</v>
      </c>
      <c r="B74" s="2" t="s">
        <v>85</v>
      </c>
    </row>
    <row r="75" spans="1:2" x14ac:dyDescent="0.2">
      <c r="A75" s="3"/>
      <c r="B75" s="4" t="s">
        <v>86</v>
      </c>
    </row>
    <row r="76" spans="1:2" x14ac:dyDescent="0.2">
      <c r="A76" s="1"/>
      <c r="B76" s="2" t="s">
        <v>87</v>
      </c>
    </row>
    <row r="77" spans="1:2" x14ac:dyDescent="0.2">
      <c r="A77" s="3"/>
      <c r="B77" s="4" t="s">
        <v>88</v>
      </c>
    </row>
    <row r="78" spans="1:2" x14ac:dyDescent="0.2">
      <c r="A78" s="1"/>
      <c r="B78" s="2" t="s">
        <v>89</v>
      </c>
    </row>
    <row r="79" spans="1:2" x14ac:dyDescent="0.2">
      <c r="A79" s="3"/>
      <c r="B79" s="4" t="s">
        <v>90</v>
      </c>
    </row>
    <row r="80" spans="1:2" x14ac:dyDescent="0.2">
      <c r="A80" s="1" t="s">
        <v>91</v>
      </c>
      <c r="B80" s="2" t="s">
        <v>92</v>
      </c>
    </row>
    <row r="81" spans="1:2" x14ac:dyDescent="0.2">
      <c r="A81" s="3"/>
      <c r="B81" s="4" t="s">
        <v>93</v>
      </c>
    </row>
    <row r="82" spans="1:2" x14ac:dyDescent="0.2">
      <c r="A82" s="1"/>
      <c r="B82" s="2" t="s">
        <v>94</v>
      </c>
    </row>
    <row r="83" spans="1:2" x14ac:dyDescent="0.2">
      <c r="A83" s="3"/>
      <c r="B83" s="4" t="s">
        <v>95</v>
      </c>
    </row>
    <row r="84" spans="1:2" x14ac:dyDescent="0.2">
      <c r="A84" s="1"/>
      <c r="B84" s="2" t="s">
        <v>96</v>
      </c>
    </row>
    <row r="85" spans="1:2" x14ac:dyDescent="0.2">
      <c r="A85" s="3"/>
      <c r="B85" s="4" t="s">
        <v>97</v>
      </c>
    </row>
    <row r="86" spans="1:2" x14ac:dyDescent="0.2">
      <c r="A86" s="1" t="s">
        <v>98</v>
      </c>
      <c r="B86" s="2" t="s">
        <v>99</v>
      </c>
    </row>
    <row r="87" spans="1:2" x14ac:dyDescent="0.2">
      <c r="A87" s="3"/>
      <c r="B87" s="4" t="s">
        <v>100</v>
      </c>
    </row>
    <row r="88" spans="1:2" x14ac:dyDescent="0.2">
      <c r="A88" s="1"/>
      <c r="B88" s="2" t="s">
        <v>101</v>
      </c>
    </row>
    <row r="89" spans="1:2" x14ac:dyDescent="0.2">
      <c r="A89" s="3"/>
      <c r="B89" s="4" t="s">
        <v>102</v>
      </c>
    </row>
    <row r="90" spans="1:2" x14ac:dyDescent="0.2">
      <c r="A90" s="1"/>
      <c r="B90" s="2" t="s">
        <v>103</v>
      </c>
    </row>
    <row r="91" spans="1:2" x14ac:dyDescent="0.2">
      <c r="A91" s="3"/>
      <c r="B91" s="4" t="s">
        <v>104</v>
      </c>
    </row>
    <row r="92" spans="1:2" x14ac:dyDescent="0.2">
      <c r="A92" s="1" t="s">
        <v>105</v>
      </c>
      <c r="B92" s="2" t="s">
        <v>106</v>
      </c>
    </row>
    <row r="93" spans="1:2" x14ac:dyDescent="0.2">
      <c r="A93" s="3"/>
      <c r="B93" s="4" t="s">
        <v>107</v>
      </c>
    </row>
    <row r="94" spans="1:2" x14ac:dyDescent="0.2">
      <c r="A94" s="1"/>
      <c r="B94" s="2" t="s">
        <v>108</v>
      </c>
    </row>
    <row r="95" spans="1:2" x14ac:dyDescent="0.2">
      <c r="A95" s="3"/>
      <c r="B95" s="4" t="s">
        <v>109</v>
      </c>
    </row>
    <row r="96" spans="1:2" x14ac:dyDescent="0.2">
      <c r="A96" s="1"/>
      <c r="B96" s="2" t="s">
        <v>110</v>
      </c>
    </row>
    <row r="97" spans="1:2" x14ac:dyDescent="0.2">
      <c r="A97" s="3"/>
      <c r="B97" s="4" t="s">
        <v>111</v>
      </c>
    </row>
    <row r="98" spans="1:2" x14ac:dyDescent="0.2">
      <c r="A98" s="1" t="s">
        <v>112</v>
      </c>
      <c r="B98" s="2" t="s">
        <v>113</v>
      </c>
    </row>
    <row r="99" spans="1:2" x14ac:dyDescent="0.2">
      <c r="A99" s="3"/>
      <c r="B99" s="4" t="s">
        <v>114</v>
      </c>
    </row>
    <row r="100" spans="1:2" x14ac:dyDescent="0.2">
      <c r="A100" s="1"/>
      <c r="B100" s="2" t="s">
        <v>115</v>
      </c>
    </row>
    <row r="101" spans="1:2" x14ac:dyDescent="0.2">
      <c r="A101" s="3"/>
      <c r="B101" s="4" t="s">
        <v>116</v>
      </c>
    </row>
    <row r="102" spans="1:2" x14ac:dyDescent="0.2">
      <c r="A102" s="1"/>
      <c r="B102" s="2" t="s">
        <v>117</v>
      </c>
    </row>
    <row r="103" spans="1:2" x14ac:dyDescent="0.2">
      <c r="A103" s="3"/>
      <c r="B103" s="4" t="s">
        <v>118</v>
      </c>
    </row>
    <row r="104" spans="1:2" x14ac:dyDescent="0.2">
      <c r="A104" s="1" t="s">
        <v>119</v>
      </c>
      <c r="B104" s="2" t="s">
        <v>120</v>
      </c>
    </row>
    <row r="105" spans="1:2" x14ac:dyDescent="0.2">
      <c r="A105" s="3"/>
      <c r="B105" s="4" t="s">
        <v>121</v>
      </c>
    </row>
    <row r="106" spans="1:2" x14ac:dyDescent="0.2">
      <c r="A106" s="1"/>
      <c r="B106" s="2" t="s">
        <v>122</v>
      </c>
    </row>
    <row r="107" spans="1:2" x14ac:dyDescent="0.2">
      <c r="A107" s="3"/>
      <c r="B107" s="4" t="s">
        <v>123</v>
      </c>
    </row>
    <row r="108" spans="1:2" x14ac:dyDescent="0.2">
      <c r="A108" s="1"/>
      <c r="B108" s="2" t="s">
        <v>124</v>
      </c>
    </row>
    <row r="109" spans="1:2" x14ac:dyDescent="0.2">
      <c r="A109" s="3"/>
      <c r="B109" s="4" t="s">
        <v>125</v>
      </c>
    </row>
    <row r="110" spans="1:2" x14ac:dyDescent="0.2">
      <c r="A110" s="1" t="s">
        <v>126</v>
      </c>
      <c r="B110" s="2" t="s">
        <v>127</v>
      </c>
    </row>
    <row r="111" spans="1:2" x14ac:dyDescent="0.2">
      <c r="A111" s="3"/>
      <c r="B111" s="4" t="s">
        <v>128</v>
      </c>
    </row>
    <row r="112" spans="1:2" x14ac:dyDescent="0.2">
      <c r="A112" s="1"/>
      <c r="B112" s="2" t="s">
        <v>129</v>
      </c>
    </row>
    <row r="113" spans="1:2" x14ac:dyDescent="0.2">
      <c r="A113" s="3"/>
      <c r="B113" s="4" t="s">
        <v>130</v>
      </c>
    </row>
    <row r="114" spans="1:2" x14ac:dyDescent="0.2">
      <c r="A114" s="1"/>
      <c r="B114" s="2" t="s">
        <v>131</v>
      </c>
    </row>
    <row r="115" spans="1:2" x14ac:dyDescent="0.2">
      <c r="A115" s="3"/>
      <c r="B115" s="4" t="s">
        <v>132</v>
      </c>
    </row>
    <row r="116" spans="1:2" x14ac:dyDescent="0.2">
      <c r="A116" s="1" t="s">
        <v>133</v>
      </c>
      <c r="B116" s="2" t="s">
        <v>134</v>
      </c>
    </row>
    <row r="117" spans="1:2" x14ac:dyDescent="0.2">
      <c r="A117" s="3"/>
      <c r="B117" s="4" t="s">
        <v>135</v>
      </c>
    </row>
    <row r="118" spans="1:2" x14ac:dyDescent="0.2">
      <c r="A118" s="1"/>
      <c r="B118" s="2" t="s">
        <v>136</v>
      </c>
    </row>
    <row r="119" spans="1:2" x14ac:dyDescent="0.2">
      <c r="A119" s="3"/>
      <c r="B119" s="4" t="s">
        <v>137</v>
      </c>
    </row>
    <row r="120" spans="1:2" x14ac:dyDescent="0.2">
      <c r="A120" s="1"/>
      <c r="B120" s="2" t="s">
        <v>138</v>
      </c>
    </row>
    <row r="121" spans="1:2" x14ac:dyDescent="0.2">
      <c r="A121" s="3"/>
      <c r="B121" s="4" t="s">
        <v>139</v>
      </c>
    </row>
    <row r="122" spans="1:2" x14ac:dyDescent="0.2">
      <c r="A122" s="1" t="s">
        <v>140</v>
      </c>
      <c r="B122" s="2" t="s">
        <v>141</v>
      </c>
    </row>
    <row r="123" spans="1:2" x14ac:dyDescent="0.2">
      <c r="A123" s="3"/>
      <c r="B123" s="4" t="s">
        <v>142</v>
      </c>
    </row>
    <row r="124" spans="1:2" x14ac:dyDescent="0.2">
      <c r="A124" s="1"/>
      <c r="B124" s="2" t="s">
        <v>143</v>
      </c>
    </row>
    <row r="125" spans="1:2" x14ac:dyDescent="0.2">
      <c r="A125" s="3"/>
      <c r="B125" s="4" t="s">
        <v>144</v>
      </c>
    </row>
    <row r="126" spans="1:2" x14ac:dyDescent="0.2">
      <c r="A126" s="1"/>
      <c r="B126" s="2" t="s">
        <v>145</v>
      </c>
    </row>
    <row r="127" spans="1:2" x14ac:dyDescent="0.2">
      <c r="A127" s="3"/>
      <c r="B127" s="4" t="s">
        <v>146</v>
      </c>
    </row>
    <row r="128" spans="1:2" x14ac:dyDescent="0.2">
      <c r="A128" s="1" t="s">
        <v>147</v>
      </c>
      <c r="B128" s="2" t="s">
        <v>148</v>
      </c>
    </row>
    <row r="129" spans="1:2" x14ac:dyDescent="0.2">
      <c r="A129" s="3"/>
      <c r="B129" s="4" t="s">
        <v>149</v>
      </c>
    </row>
    <row r="130" spans="1:2" x14ac:dyDescent="0.2">
      <c r="A130" s="1"/>
      <c r="B130" s="2" t="s">
        <v>150</v>
      </c>
    </row>
    <row r="131" spans="1:2" x14ac:dyDescent="0.2">
      <c r="A131" s="3"/>
      <c r="B131" s="4" t="s">
        <v>151</v>
      </c>
    </row>
    <row r="132" spans="1:2" x14ac:dyDescent="0.2">
      <c r="A132" s="1"/>
      <c r="B132" s="2" t="s">
        <v>152</v>
      </c>
    </row>
    <row r="133" spans="1:2" x14ac:dyDescent="0.2">
      <c r="A133" s="3"/>
      <c r="B133" s="4" t="s">
        <v>153</v>
      </c>
    </row>
    <row r="134" spans="1:2" x14ac:dyDescent="0.2">
      <c r="A134" s="1" t="s">
        <v>154</v>
      </c>
      <c r="B134" s="2" t="s">
        <v>155</v>
      </c>
    </row>
    <row r="135" spans="1:2" x14ac:dyDescent="0.2">
      <c r="A135" s="3"/>
      <c r="B135" s="4" t="s">
        <v>156</v>
      </c>
    </row>
    <row r="136" spans="1:2" x14ac:dyDescent="0.2">
      <c r="A136" s="1"/>
      <c r="B136" s="2" t="s">
        <v>157</v>
      </c>
    </row>
    <row r="137" spans="1:2" x14ac:dyDescent="0.2">
      <c r="A137" s="3"/>
      <c r="B137" s="4" t="s">
        <v>158</v>
      </c>
    </row>
    <row r="138" spans="1:2" x14ac:dyDescent="0.2">
      <c r="A138" s="1"/>
      <c r="B138" s="2" t="s">
        <v>159</v>
      </c>
    </row>
    <row r="139" spans="1:2" x14ac:dyDescent="0.2">
      <c r="A139" s="3"/>
      <c r="B139" s="4" t="s">
        <v>160</v>
      </c>
    </row>
    <row r="140" spans="1:2" x14ac:dyDescent="0.2">
      <c r="A140" s="1" t="s">
        <v>161</v>
      </c>
      <c r="B140" s="2" t="s">
        <v>162</v>
      </c>
    </row>
    <row r="141" spans="1:2" x14ac:dyDescent="0.2">
      <c r="A141" s="3"/>
      <c r="B141" s="4" t="s">
        <v>163</v>
      </c>
    </row>
    <row r="142" spans="1:2" x14ac:dyDescent="0.2">
      <c r="A142" s="1"/>
      <c r="B142" s="2" t="s">
        <v>164</v>
      </c>
    </row>
    <row r="143" spans="1:2" x14ac:dyDescent="0.2">
      <c r="A143" s="3"/>
      <c r="B143" s="4" t="s">
        <v>165</v>
      </c>
    </row>
    <row r="144" spans="1:2" x14ac:dyDescent="0.2">
      <c r="A144" s="1"/>
      <c r="B144" s="2" t="s">
        <v>166</v>
      </c>
    </row>
    <row r="145" spans="1:2" x14ac:dyDescent="0.2">
      <c r="A145" s="3"/>
      <c r="B145" s="4" t="s">
        <v>167</v>
      </c>
    </row>
    <row r="146" spans="1:2" x14ac:dyDescent="0.2">
      <c r="A146" s="1" t="s">
        <v>168</v>
      </c>
      <c r="B146" s="2" t="s">
        <v>169</v>
      </c>
    </row>
    <row r="147" spans="1:2" x14ac:dyDescent="0.2">
      <c r="A147" s="3"/>
      <c r="B147" s="4" t="s">
        <v>170</v>
      </c>
    </row>
    <row r="148" spans="1:2" x14ac:dyDescent="0.2">
      <c r="A148" s="1"/>
      <c r="B148" s="2" t="s">
        <v>171</v>
      </c>
    </row>
    <row r="149" spans="1:2" x14ac:dyDescent="0.2">
      <c r="A149" s="3"/>
      <c r="B149" s="4" t="s">
        <v>172</v>
      </c>
    </row>
    <row r="150" spans="1:2" x14ac:dyDescent="0.2">
      <c r="A150" s="1"/>
      <c r="B150" s="2" t="s">
        <v>173</v>
      </c>
    </row>
    <row r="151" spans="1:2" x14ac:dyDescent="0.2">
      <c r="A151" s="3"/>
      <c r="B151" s="4" t="s">
        <v>153</v>
      </c>
    </row>
    <row r="152" spans="1:2" x14ac:dyDescent="0.2">
      <c r="A152" s="1" t="s">
        <v>174</v>
      </c>
      <c r="B152" s="2" t="s">
        <v>175</v>
      </c>
    </row>
    <row r="153" spans="1:2" x14ac:dyDescent="0.2">
      <c r="A153" s="3"/>
      <c r="B153" s="4" t="s">
        <v>176</v>
      </c>
    </row>
    <row r="154" spans="1:2" x14ac:dyDescent="0.2">
      <c r="A154" s="1"/>
      <c r="B154" s="2" t="s">
        <v>177</v>
      </c>
    </row>
    <row r="155" spans="1:2" x14ac:dyDescent="0.2">
      <c r="A155" s="3"/>
      <c r="B155" s="4" t="s">
        <v>178</v>
      </c>
    </row>
    <row r="156" spans="1:2" x14ac:dyDescent="0.2">
      <c r="A156" s="1"/>
      <c r="B156" s="2" t="s">
        <v>179</v>
      </c>
    </row>
    <row r="157" spans="1:2" x14ac:dyDescent="0.2">
      <c r="A157" s="3"/>
      <c r="B157" s="4" t="s">
        <v>180</v>
      </c>
    </row>
    <row r="158" spans="1:2" x14ac:dyDescent="0.2">
      <c r="A158" s="1" t="s">
        <v>181</v>
      </c>
      <c r="B158" s="2" t="s">
        <v>182</v>
      </c>
    </row>
    <row r="159" spans="1:2" x14ac:dyDescent="0.2">
      <c r="A159" s="3"/>
      <c r="B159" s="4" t="s">
        <v>183</v>
      </c>
    </row>
    <row r="160" spans="1:2" x14ac:dyDescent="0.2">
      <c r="A160" s="1"/>
      <c r="B160" s="2" t="s">
        <v>184</v>
      </c>
    </row>
    <row r="161" spans="1:2" x14ac:dyDescent="0.2">
      <c r="A161" s="3"/>
      <c r="B161" s="4" t="s">
        <v>185</v>
      </c>
    </row>
    <row r="162" spans="1:2" x14ac:dyDescent="0.2">
      <c r="A162" s="1"/>
      <c r="B162" s="2" t="s">
        <v>186</v>
      </c>
    </row>
    <row r="163" spans="1:2" x14ac:dyDescent="0.2">
      <c r="A163" s="3"/>
      <c r="B163" s="4" t="s">
        <v>187</v>
      </c>
    </row>
    <row r="164" spans="1:2" x14ac:dyDescent="0.2">
      <c r="A164" s="1" t="s">
        <v>188</v>
      </c>
      <c r="B164" s="2" t="s">
        <v>189</v>
      </c>
    </row>
    <row r="165" spans="1:2" x14ac:dyDescent="0.2">
      <c r="A165" s="3"/>
      <c r="B165" s="4" t="s">
        <v>190</v>
      </c>
    </row>
    <row r="166" spans="1:2" x14ac:dyDescent="0.2">
      <c r="A166" s="1"/>
      <c r="B166" s="2" t="s">
        <v>191</v>
      </c>
    </row>
    <row r="167" spans="1:2" x14ac:dyDescent="0.2">
      <c r="A167" s="3"/>
      <c r="B167" s="4" t="s">
        <v>192</v>
      </c>
    </row>
    <row r="168" spans="1:2" x14ac:dyDescent="0.2">
      <c r="A168" s="1"/>
      <c r="B168" s="2" t="s">
        <v>193</v>
      </c>
    </row>
    <row r="169" spans="1:2" x14ac:dyDescent="0.2">
      <c r="A169" s="3"/>
      <c r="B169" s="4" t="s">
        <v>180</v>
      </c>
    </row>
    <row r="170" spans="1:2" x14ac:dyDescent="0.2">
      <c r="A170" s="1" t="s">
        <v>194</v>
      </c>
      <c r="B170" s="2" t="s">
        <v>195</v>
      </c>
    </row>
    <row r="171" spans="1:2" x14ac:dyDescent="0.2">
      <c r="A171" s="3"/>
      <c r="B171" s="4" t="s">
        <v>196</v>
      </c>
    </row>
    <row r="172" spans="1:2" x14ac:dyDescent="0.2">
      <c r="A172" s="1"/>
      <c r="B172" s="2" t="s">
        <v>197</v>
      </c>
    </row>
    <row r="173" spans="1:2" x14ac:dyDescent="0.2">
      <c r="A173" s="3"/>
      <c r="B173" s="4" t="s">
        <v>198</v>
      </c>
    </row>
    <row r="174" spans="1:2" x14ac:dyDescent="0.2">
      <c r="A174" s="1"/>
      <c r="B174" s="2" t="s">
        <v>199</v>
      </c>
    </row>
    <row r="175" spans="1:2" x14ac:dyDescent="0.2">
      <c r="A175" s="3"/>
      <c r="B175" s="4" t="s">
        <v>200</v>
      </c>
    </row>
    <row r="176" spans="1:2" x14ac:dyDescent="0.2">
      <c r="A176" s="1" t="s">
        <v>201</v>
      </c>
      <c r="B176" s="2" t="s">
        <v>202</v>
      </c>
    </row>
    <row r="177" spans="1:2" x14ac:dyDescent="0.2">
      <c r="A177" s="3"/>
      <c r="B177" s="4" t="s">
        <v>203</v>
      </c>
    </row>
    <row r="178" spans="1:2" x14ac:dyDescent="0.2">
      <c r="A178" s="1"/>
      <c r="B178" s="2" t="s">
        <v>204</v>
      </c>
    </row>
    <row r="179" spans="1:2" x14ac:dyDescent="0.2">
      <c r="A179" s="3"/>
      <c r="B179" s="4" t="s">
        <v>205</v>
      </c>
    </row>
    <row r="180" spans="1:2" x14ac:dyDescent="0.2">
      <c r="A180" s="1"/>
      <c r="B180" s="2" t="s">
        <v>206</v>
      </c>
    </row>
    <row r="181" spans="1:2" x14ac:dyDescent="0.2">
      <c r="A181" s="3"/>
      <c r="B181" s="4" t="s">
        <v>111</v>
      </c>
    </row>
    <row r="182" spans="1:2" x14ac:dyDescent="0.2">
      <c r="A182" s="1" t="s">
        <v>207</v>
      </c>
      <c r="B182" s="2" t="s">
        <v>208</v>
      </c>
    </row>
    <row r="183" spans="1:2" x14ac:dyDescent="0.2">
      <c r="A183" s="3"/>
      <c r="B183" s="4" t="s">
        <v>209</v>
      </c>
    </row>
    <row r="184" spans="1:2" x14ac:dyDescent="0.2">
      <c r="A184" s="1"/>
      <c r="B184" s="2" t="s">
        <v>210</v>
      </c>
    </row>
    <row r="185" spans="1:2" x14ac:dyDescent="0.2">
      <c r="A185" s="3"/>
      <c r="B185" s="4" t="s">
        <v>211</v>
      </c>
    </row>
    <row r="186" spans="1:2" x14ac:dyDescent="0.2">
      <c r="A186" s="1"/>
      <c r="B186" s="2" t="s">
        <v>212</v>
      </c>
    </row>
    <row r="187" spans="1:2" x14ac:dyDescent="0.2">
      <c r="A187" s="3"/>
      <c r="B187" s="4" t="s">
        <v>213</v>
      </c>
    </row>
    <row r="188" spans="1:2" x14ac:dyDescent="0.2">
      <c r="A188" s="1" t="s">
        <v>214</v>
      </c>
      <c r="B188" s="2" t="s">
        <v>215</v>
      </c>
    </row>
    <row r="189" spans="1:2" x14ac:dyDescent="0.2">
      <c r="A189" s="3"/>
      <c r="B189" s="4" t="s">
        <v>216</v>
      </c>
    </row>
    <row r="190" spans="1:2" x14ac:dyDescent="0.2">
      <c r="A190" s="1"/>
      <c r="B190" s="2" t="s">
        <v>217</v>
      </c>
    </row>
    <row r="191" spans="1:2" x14ac:dyDescent="0.2">
      <c r="A191" s="3"/>
      <c r="B191" s="4" t="s">
        <v>218</v>
      </c>
    </row>
    <row r="192" spans="1:2" x14ac:dyDescent="0.2">
      <c r="A192" s="1"/>
      <c r="B192" s="2" t="s">
        <v>219</v>
      </c>
    </row>
    <row r="193" spans="1:2" x14ac:dyDescent="0.2">
      <c r="A193" s="3"/>
      <c r="B193" s="4" t="s">
        <v>220</v>
      </c>
    </row>
    <row r="194" spans="1:2" x14ac:dyDescent="0.2">
      <c r="A194" s="1" t="s">
        <v>221</v>
      </c>
      <c r="B194" s="2" t="s">
        <v>222</v>
      </c>
    </row>
    <row r="195" spans="1:2" x14ac:dyDescent="0.2">
      <c r="A195" s="3"/>
      <c r="B195" s="4" t="s">
        <v>223</v>
      </c>
    </row>
    <row r="196" spans="1:2" x14ac:dyDescent="0.2">
      <c r="A196" s="1"/>
      <c r="B196" s="2" t="s">
        <v>224</v>
      </c>
    </row>
    <row r="197" spans="1:2" x14ac:dyDescent="0.2">
      <c r="A197" s="3"/>
      <c r="B197" s="4" t="s">
        <v>225</v>
      </c>
    </row>
    <row r="198" spans="1:2" x14ac:dyDescent="0.2">
      <c r="A198" s="1"/>
      <c r="B198" s="2" t="s">
        <v>226</v>
      </c>
    </row>
    <row r="199" spans="1:2" x14ac:dyDescent="0.2">
      <c r="A199" s="3"/>
      <c r="B199" s="4" t="s">
        <v>227</v>
      </c>
    </row>
    <row r="200" spans="1:2" x14ac:dyDescent="0.2">
      <c r="A200" s="1" t="s">
        <v>228</v>
      </c>
      <c r="B200" s="2" t="s">
        <v>229</v>
      </c>
    </row>
    <row r="201" spans="1:2" x14ac:dyDescent="0.2">
      <c r="A201" s="3"/>
      <c r="B201" s="4" t="s">
        <v>230</v>
      </c>
    </row>
    <row r="202" spans="1:2" x14ac:dyDescent="0.2">
      <c r="A202" s="1"/>
      <c r="B202" s="2" t="s">
        <v>231</v>
      </c>
    </row>
    <row r="203" spans="1:2" x14ac:dyDescent="0.2">
      <c r="A203" s="3"/>
      <c r="B203" s="4" t="s">
        <v>232</v>
      </c>
    </row>
    <row r="204" spans="1:2" x14ac:dyDescent="0.2">
      <c r="A204" s="1"/>
      <c r="B204" s="2" t="s">
        <v>233</v>
      </c>
    </row>
    <row r="205" spans="1:2" x14ac:dyDescent="0.2">
      <c r="A205" s="3"/>
      <c r="B205" s="4" t="s">
        <v>234</v>
      </c>
    </row>
    <row r="206" spans="1:2" x14ac:dyDescent="0.2">
      <c r="A206" s="1" t="s">
        <v>235</v>
      </c>
      <c r="B206" s="2" t="s">
        <v>236</v>
      </c>
    </row>
    <row r="207" spans="1:2" x14ac:dyDescent="0.2">
      <c r="A207" s="3"/>
      <c r="B207" s="4" t="s">
        <v>237</v>
      </c>
    </row>
    <row r="208" spans="1:2" x14ac:dyDescent="0.2">
      <c r="A208" s="1"/>
      <c r="B208" s="2" t="s">
        <v>238</v>
      </c>
    </row>
    <row r="209" spans="1:2" x14ac:dyDescent="0.2">
      <c r="A209" s="3"/>
      <c r="B209" s="4" t="s">
        <v>239</v>
      </c>
    </row>
    <row r="210" spans="1:2" x14ac:dyDescent="0.2">
      <c r="A210" s="1"/>
      <c r="B210" s="2" t="s">
        <v>240</v>
      </c>
    </row>
    <row r="211" spans="1:2" x14ac:dyDescent="0.2">
      <c r="A211" s="3"/>
      <c r="B211" s="4" t="s">
        <v>241</v>
      </c>
    </row>
    <row r="212" spans="1:2" x14ac:dyDescent="0.2">
      <c r="A212" s="1" t="s">
        <v>242</v>
      </c>
      <c r="B212" s="2" t="s">
        <v>243</v>
      </c>
    </row>
    <row r="213" spans="1:2" x14ac:dyDescent="0.2">
      <c r="A213" s="3"/>
      <c r="B213" s="4" t="s">
        <v>244</v>
      </c>
    </row>
    <row r="214" spans="1:2" x14ac:dyDescent="0.2">
      <c r="A214" s="1"/>
      <c r="B214" s="2" t="s">
        <v>245</v>
      </c>
    </row>
    <row r="215" spans="1:2" x14ac:dyDescent="0.2">
      <c r="A215" s="3"/>
      <c r="B215" s="4" t="s">
        <v>246</v>
      </c>
    </row>
    <row r="216" spans="1:2" x14ac:dyDescent="0.2">
      <c r="A216" s="1"/>
      <c r="B216" s="2" t="s">
        <v>247</v>
      </c>
    </row>
    <row r="217" spans="1:2" x14ac:dyDescent="0.2">
      <c r="A217" s="3"/>
      <c r="B217" s="4" t="s">
        <v>248</v>
      </c>
    </row>
    <row r="218" spans="1:2" x14ac:dyDescent="0.2">
      <c r="A218" s="1" t="s">
        <v>249</v>
      </c>
      <c r="B218" s="2" t="s">
        <v>250</v>
      </c>
    </row>
    <row r="219" spans="1:2" x14ac:dyDescent="0.2">
      <c r="A219" s="3"/>
      <c r="B219" s="4" t="s">
        <v>251</v>
      </c>
    </row>
    <row r="220" spans="1:2" x14ac:dyDescent="0.2">
      <c r="A220" s="1"/>
      <c r="B220" s="2" t="s">
        <v>252</v>
      </c>
    </row>
    <row r="221" spans="1:2" x14ac:dyDescent="0.2">
      <c r="A221" s="3"/>
      <c r="B221" s="4" t="s">
        <v>253</v>
      </c>
    </row>
    <row r="222" spans="1:2" x14ac:dyDescent="0.2">
      <c r="A222" s="1"/>
      <c r="B222" s="2" t="s">
        <v>254</v>
      </c>
    </row>
    <row r="223" spans="1:2" x14ac:dyDescent="0.2">
      <c r="A223" s="3"/>
      <c r="B223" s="4" t="s">
        <v>255</v>
      </c>
    </row>
    <row r="224" spans="1:2" x14ac:dyDescent="0.2">
      <c r="A224" s="1" t="s">
        <v>256</v>
      </c>
      <c r="B224" s="2" t="s">
        <v>257</v>
      </c>
    </row>
    <row r="225" spans="1:2" x14ac:dyDescent="0.2">
      <c r="A225" s="3"/>
      <c r="B225" s="4" t="s">
        <v>258</v>
      </c>
    </row>
    <row r="226" spans="1:2" x14ac:dyDescent="0.2">
      <c r="A226" s="1"/>
      <c r="B226" s="2" t="s">
        <v>259</v>
      </c>
    </row>
    <row r="227" spans="1:2" x14ac:dyDescent="0.2">
      <c r="A227" s="3"/>
      <c r="B227" s="4" t="s">
        <v>260</v>
      </c>
    </row>
    <row r="228" spans="1:2" x14ac:dyDescent="0.2">
      <c r="A228" s="1"/>
      <c r="B228" s="2" t="s">
        <v>261</v>
      </c>
    </row>
    <row r="229" spans="1:2" x14ac:dyDescent="0.2">
      <c r="A229" s="3"/>
      <c r="B229" s="4" t="s">
        <v>262</v>
      </c>
    </row>
    <row r="231" spans="1:2" x14ac:dyDescent="0.2">
      <c r="A231" s="1" t="s">
        <v>263</v>
      </c>
      <c r="B231" s="2" t="s">
        <v>264</v>
      </c>
    </row>
    <row r="232" spans="1:2" x14ac:dyDescent="0.2">
      <c r="A232" s="3"/>
      <c r="B232" s="4" t="s">
        <v>265</v>
      </c>
    </row>
    <row r="233" spans="1:2" x14ac:dyDescent="0.2">
      <c r="A233" s="1"/>
      <c r="B233" s="2" t="s">
        <v>266</v>
      </c>
    </row>
    <row r="234" spans="1:2" x14ac:dyDescent="0.2">
      <c r="A234" s="3"/>
      <c r="B234" s="4" t="s">
        <v>267</v>
      </c>
    </row>
    <row r="235" spans="1:2" x14ac:dyDescent="0.2">
      <c r="A235" s="1"/>
      <c r="B235" s="2" t="s">
        <v>268</v>
      </c>
    </row>
    <row r="236" spans="1:2" x14ac:dyDescent="0.2">
      <c r="A236" s="3"/>
      <c r="B236" s="4" t="s">
        <v>269</v>
      </c>
    </row>
    <row r="237" spans="1:2" x14ac:dyDescent="0.2">
      <c r="A237" s="1" t="s">
        <v>270</v>
      </c>
      <c r="B237" s="2" t="s">
        <v>271</v>
      </c>
    </row>
    <row r="238" spans="1:2" x14ac:dyDescent="0.2">
      <c r="A238" s="3"/>
      <c r="B238" s="4" t="s">
        <v>272</v>
      </c>
    </row>
    <row r="239" spans="1:2" x14ac:dyDescent="0.2">
      <c r="A239" s="1"/>
      <c r="B239" s="2" t="s">
        <v>273</v>
      </c>
    </row>
    <row r="240" spans="1:2" x14ac:dyDescent="0.2">
      <c r="A240" s="3"/>
      <c r="B240" s="4" t="s">
        <v>274</v>
      </c>
    </row>
    <row r="241" spans="1:2" x14ac:dyDescent="0.2">
      <c r="A241" s="1"/>
      <c r="B241" s="2" t="s">
        <v>275</v>
      </c>
    </row>
    <row r="242" spans="1:2" x14ac:dyDescent="0.2">
      <c r="A242" s="3"/>
      <c r="B242" s="4" t="s">
        <v>83</v>
      </c>
    </row>
    <row r="243" spans="1:2" x14ac:dyDescent="0.2">
      <c r="A243" s="1" t="s">
        <v>276</v>
      </c>
      <c r="B243" s="2" t="s">
        <v>277</v>
      </c>
    </row>
    <row r="244" spans="1:2" x14ac:dyDescent="0.2">
      <c r="A244" s="3"/>
      <c r="B244" s="4" t="s">
        <v>278</v>
      </c>
    </row>
    <row r="245" spans="1:2" x14ac:dyDescent="0.2">
      <c r="A245" s="1"/>
      <c r="B245" s="2" t="s">
        <v>279</v>
      </c>
    </row>
    <row r="246" spans="1:2" x14ac:dyDescent="0.2">
      <c r="A246" s="3"/>
      <c r="B246" s="4" t="s">
        <v>280</v>
      </c>
    </row>
    <row r="247" spans="1:2" x14ac:dyDescent="0.2">
      <c r="A247" s="1"/>
      <c r="B247" s="2" t="s">
        <v>281</v>
      </c>
    </row>
    <row r="248" spans="1:2" x14ac:dyDescent="0.2">
      <c r="A248" s="3"/>
      <c r="B248" s="4" t="s">
        <v>282</v>
      </c>
    </row>
    <row r="249" spans="1:2" x14ac:dyDescent="0.2">
      <c r="A249" s="1" t="s">
        <v>283</v>
      </c>
      <c r="B249" s="2" t="s">
        <v>284</v>
      </c>
    </row>
    <row r="250" spans="1:2" x14ac:dyDescent="0.2">
      <c r="A250" s="3"/>
      <c r="B250" s="4" t="s">
        <v>285</v>
      </c>
    </row>
    <row r="251" spans="1:2" x14ac:dyDescent="0.2">
      <c r="A251" s="1"/>
      <c r="B251" s="2" t="s">
        <v>286</v>
      </c>
    </row>
    <row r="252" spans="1:2" x14ac:dyDescent="0.2">
      <c r="A252" s="3"/>
      <c r="B252" s="4" t="s">
        <v>287</v>
      </c>
    </row>
    <row r="253" spans="1:2" x14ac:dyDescent="0.2">
      <c r="A253" s="1"/>
      <c r="B253" s="2" t="s">
        <v>288</v>
      </c>
    </row>
    <row r="254" spans="1:2" x14ac:dyDescent="0.2">
      <c r="A254" s="3"/>
      <c r="B254" s="4" t="s">
        <v>289</v>
      </c>
    </row>
    <row r="255" spans="1:2" x14ac:dyDescent="0.2">
      <c r="A255" s="1" t="s">
        <v>290</v>
      </c>
      <c r="B255" s="2" t="s">
        <v>291</v>
      </c>
    </row>
    <row r="256" spans="1:2" x14ac:dyDescent="0.2">
      <c r="A256" s="3"/>
      <c r="B256" s="4" t="s">
        <v>292</v>
      </c>
    </row>
    <row r="257" spans="1:2" x14ac:dyDescent="0.2">
      <c r="A257" s="1"/>
      <c r="B257" s="2" t="s">
        <v>293</v>
      </c>
    </row>
    <row r="258" spans="1:2" x14ac:dyDescent="0.2">
      <c r="A258" s="3"/>
      <c r="B258" s="4" t="s">
        <v>294</v>
      </c>
    </row>
    <row r="259" spans="1:2" x14ac:dyDescent="0.2">
      <c r="A259" s="1"/>
      <c r="B259" s="2" t="s">
        <v>295</v>
      </c>
    </row>
    <row r="260" spans="1:2" x14ac:dyDescent="0.2">
      <c r="A260" s="3"/>
      <c r="B260" s="4" t="s">
        <v>296</v>
      </c>
    </row>
    <row r="261" spans="1:2" x14ac:dyDescent="0.2">
      <c r="A261" s="1" t="s">
        <v>297</v>
      </c>
      <c r="B261" s="2" t="s">
        <v>298</v>
      </c>
    </row>
    <row r="262" spans="1:2" x14ac:dyDescent="0.2">
      <c r="A262" s="3"/>
      <c r="B262" s="4" t="s">
        <v>299</v>
      </c>
    </row>
    <row r="263" spans="1:2" x14ac:dyDescent="0.2">
      <c r="A263" s="1"/>
      <c r="B263" s="2" t="s">
        <v>300</v>
      </c>
    </row>
    <row r="264" spans="1:2" x14ac:dyDescent="0.2">
      <c r="A264" s="3"/>
      <c r="B264" s="4" t="s">
        <v>301</v>
      </c>
    </row>
    <row r="265" spans="1:2" x14ac:dyDescent="0.2">
      <c r="A265" s="1"/>
      <c r="B265" s="2" t="s">
        <v>302</v>
      </c>
    </row>
    <row r="266" spans="1:2" x14ac:dyDescent="0.2">
      <c r="A266" s="3"/>
      <c r="B266" s="4" t="s">
        <v>303</v>
      </c>
    </row>
    <row r="267" spans="1:2" x14ac:dyDescent="0.2">
      <c r="A267" s="1" t="s">
        <v>304</v>
      </c>
      <c r="B267" s="2" t="s">
        <v>305</v>
      </c>
    </row>
    <row r="268" spans="1:2" x14ac:dyDescent="0.2">
      <c r="A268" s="3"/>
      <c r="B268" s="4" t="s">
        <v>306</v>
      </c>
    </row>
    <row r="269" spans="1:2" x14ac:dyDescent="0.2">
      <c r="A269" s="1"/>
      <c r="B269" s="2" t="s">
        <v>307</v>
      </c>
    </row>
    <row r="270" spans="1:2" x14ac:dyDescent="0.2">
      <c r="A270" s="3"/>
      <c r="B270" s="4" t="s">
        <v>308</v>
      </c>
    </row>
    <row r="271" spans="1:2" x14ac:dyDescent="0.2">
      <c r="A271" s="1"/>
      <c r="B271" s="2" t="s">
        <v>309</v>
      </c>
    </row>
    <row r="272" spans="1:2" x14ac:dyDescent="0.2">
      <c r="A272" s="3"/>
      <c r="B272" s="4" t="s">
        <v>310</v>
      </c>
    </row>
    <row r="273" spans="1:2" x14ac:dyDescent="0.2">
      <c r="A273" s="1" t="s">
        <v>311</v>
      </c>
      <c r="B273" s="2" t="s">
        <v>312</v>
      </c>
    </row>
    <row r="274" spans="1:2" x14ac:dyDescent="0.2">
      <c r="A274" s="3"/>
      <c r="B274" s="4" t="s">
        <v>313</v>
      </c>
    </row>
    <row r="275" spans="1:2" x14ac:dyDescent="0.2">
      <c r="A275" s="1"/>
      <c r="B275" s="2" t="s">
        <v>314</v>
      </c>
    </row>
    <row r="276" spans="1:2" x14ac:dyDescent="0.2">
      <c r="A276" s="3"/>
      <c r="B276" s="4" t="s">
        <v>315</v>
      </c>
    </row>
    <row r="277" spans="1:2" x14ac:dyDescent="0.2">
      <c r="A277" s="1"/>
      <c r="B277" s="2" t="s">
        <v>316</v>
      </c>
    </row>
    <row r="278" spans="1:2" x14ac:dyDescent="0.2">
      <c r="A278" s="3"/>
      <c r="B278" s="4" t="s">
        <v>317</v>
      </c>
    </row>
    <row r="279" spans="1:2" x14ac:dyDescent="0.2">
      <c r="A279" s="1" t="s">
        <v>318</v>
      </c>
      <c r="B279" s="2" t="s">
        <v>319</v>
      </c>
    </row>
    <row r="280" spans="1:2" x14ac:dyDescent="0.2">
      <c r="A280" s="3"/>
      <c r="B280" s="4" t="s">
        <v>320</v>
      </c>
    </row>
    <row r="281" spans="1:2" x14ac:dyDescent="0.2">
      <c r="A281" s="1"/>
      <c r="B281" s="2" t="s">
        <v>321</v>
      </c>
    </row>
    <row r="282" spans="1:2" x14ac:dyDescent="0.2">
      <c r="A282" s="3"/>
      <c r="B282" s="4" t="s">
        <v>322</v>
      </c>
    </row>
    <row r="283" spans="1:2" x14ac:dyDescent="0.2">
      <c r="A283" s="1"/>
      <c r="B283" s="2" t="s">
        <v>323</v>
      </c>
    </row>
    <row r="284" spans="1:2" x14ac:dyDescent="0.2">
      <c r="A284" s="3"/>
      <c r="B284" s="4" t="s">
        <v>324</v>
      </c>
    </row>
    <row r="285" spans="1:2" x14ac:dyDescent="0.2">
      <c r="A285" s="1" t="s">
        <v>325</v>
      </c>
      <c r="B285" s="2" t="s">
        <v>326</v>
      </c>
    </row>
    <row r="286" spans="1:2" x14ac:dyDescent="0.2">
      <c r="A286" s="3"/>
      <c r="B286" s="4" t="s">
        <v>327</v>
      </c>
    </row>
    <row r="287" spans="1:2" x14ac:dyDescent="0.2">
      <c r="A287" s="1"/>
      <c r="B287" s="2" t="s">
        <v>328</v>
      </c>
    </row>
    <row r="288" spans="1:2" x14ac:dyDescent="0.2">
      <c r="A288" s="3"/>
      <c r="B288" s="4" t="s">
        <v>329</v>
      </c>
    </row>
    <row r="289" spans="1:2" x14ac:dyDescent="0.2">
      <c r="A289" s="1"/>
      <c r="B289" s="2" t="s">
        <v>330</v>
      </c>
    </row>
    <row r="290" spans="1:2" x14ac:dyDescent="0.2">
      <c r="A290" s="3"/>
      <c r="B290" s="4" t="s">
        <v>331</v>
      </c>
    </row>
    <row r="292" spans="1:2" x14ac:dyDescent="0.2">
      <c r="A292" s="1" t="s">
        <v>332</v>
      </c>
      <c r="B292" s="2" t="s">
        <v>333</v>
      </c>
    </row>
    <row r="293" spans="1:2" x14ac:dyDescent="0.2">
      <c r="A293" s="3"/>
      <c r="B293" s="4" t="s">
        <v>334</v>
      </c>
    </row>
    <row r="294" spans="1:2" x14ac:dyDescent="0.2">
      <c r="A294" s="1"/>
      <c r="B294" s="2" t="s">
        <v>335</v>
      </c>
    </row>
    <row r="295" spans="1:2" x14ac:dyDescent="0.2">
      <c r="A295" s="3"/>
      <c r="B295" s="4" t="s">
        <v>336</v>
      </c>
    </row>
    <row r="296" spans="1:2" x14ac:dyDescent="0.2">
      <c r="A296" s="1"/>
      <c r="B296" s="2" t="s">
        <v>337</v>
      </c>
    </row>
    <row r="297" spans="1:2" x14ac:dyDescent="0.2">
      <c r="A297" s="3"/>
      <c r="B297" s="4" t="s">
        <v>338</v>
      </c>
    </row>
    <row r="298" spans="1:2" x14ac:dyDescent="0.2">
      <c r="A298" s="1" t="s">
        <v>339</v>
      </c>
      <c r="B298" s="2" t="s">
        <v>340</v>
      </c>
    </row>
    <row r="299" spans="1:2" x14ac:dyDescent="0.2">
      <c r="A299" s="3"/>
      <c r="B299" s="4" t="s">
        <v>341</v>
      </c>
    </row>
    <row r="300" spans="1:2" x14ac:dyDescent="0.2">
      <c r="A300" s="1"/>
      <c r="B300" s="2" t="s">
        <v>342</v>
      </c>
    </row>
    <row r="301" spans="1:2" x14ac:dyDescent="0.2">
      <c r="A301" s="3"/>
      <c r="B301" s="4" t="s">
        <v>343</v>
      </c>
    </row>
    <row r="302" spans="1:2" x14ac:dyDescent="0.2">
      <c r="A302" s="1"/>
      <c r="B302" s="2" t="s">
        <v>344</v>
      </c>
    </row>
    <row r="303" spans="1:2" x14ac:dyDescent="0.2">
      <c r="A303" s="3"/>
      <c r="B303" s="4" t="s">
        <v>345</v>
      </c>
    </row>
    <row r="304" spans="1:2" x14ac:dyDescent="0.2">
      <c r="A304" s="1" t="s">
        <v>346</v>
      </c>
      <c r="B304" s="2" t="s">
        <v>347</v>
      </c>
    </row>
    <row r="305" spans="1:2" x14ac:dyDescent="0.2">
      <c r="A305" s="3"/>
      <c r="B305" s="4" t="s">
        <v>348</v>
      </c>
    </row>
    <row r="306" spans="1:2" x14ac:dyDescent="0.2">
      <c r="A306" s="1"/>
      <c r="B306" s="2" t="s">
        <v>349</v>
      </c>
    </row>
    <row r="307" spans="1:2" x14ac:dyDescent="0.2">
      <c r="A307" s="3"/>
      <c r="B307" s="4" t="s">
        <v>350</v>
      </c>
    </row>
    <row r="308" spans="1:2" x14ac:dyDescent="0.2">
      <c r="A308" s="1"/>
      <c r="B308" s="2" t="s">
        <v>351</v>
      </c>
    </row>
    <row r="309" spans="1:2" x14ac:dyDescent="0.2">
      <c r="A309" s="3"/>
      <c r="B309" s="4" t="s">
        <v>352</v>
      </c>
    </row>
    <row r="310" spans="1:2" x14ac:dyDescent="0.2">
      <c r="A310" s="1" t="s">
        <v>353</v>
      </c>
      <c r="B310" s="2" t="s">
        <v>354</v>
      </c>
    </row>
    <row r="311" spans="1:2" x14ac:dyDescent="0.2">
      <c r="A311" s="3"/>
      <c r="B311" s="4" t="s">
        <v>355</v>
      </c>
    </row>
    <row r="312" spans="1:2" x14ac:dyDescent="0.2">
      <c r="A312" s="1"/>
      <c r="B312" s="2" t="s">
        <v>356</v>
      </c>
    </row>
    <row r="313" spans="1:2" x14ac:dyDescent="0.2">
      <c r="A313" s="3"/>
      <c r="B313" s="4" t="s">
        <v>357</v>
      </c>
    </row>
    <row r="314" spans="1:2" x14ac:dyDescent="0.2">
      <c r="A314" s="1"/>
      <c r="B314" s="2" t="s">
        <v>358</v>
      </c>
    </row>
    <row r="315" spans="1:2" x14ac:dyDescent="0.2">
      <c r="A315" s="3"/>
      <c r="B315" s="4" t="s">
        <v>359</v>
      </c>
    </row>
    <row r="316" spans="1:2" x14ac:dyDescent="0.2">
      <c r="A316" s="1" t="s">
        <v>360</v>
      </c>
      <c r="B316" s="2" t="s">
        <v>361</v>
      </c>
    </row>
    <row r="317" spans="1:2" x14ac:dyDescent="0.2">
      <c r="A317" s="3"/>
      <c r="B317" s="4" t="s">
        <v>362</v>
      </c>
    </row>
    <row r="318" spans="1:2" x14ac:dyDescent="0.2">
      <c r="A318" s="1"/>
      <c r="B318" s="2" t="s">
        <v>363</v>
      </c>
    </row>
    <row r="319" spans="1:2" x14ac:dyDescent="0.2">
      <c r="A319" s="3"/>
      <c r="B319" s="4" t="s">
        <v>364</v>
      </c>
    </row>
    <row r="320" spans="1:2" x14ac:dyDescent="0.2">
      <c r="A320" s="1"/>
      <c r="B320" s="2" t="s">
        <v>365</v>
      </c>
    </row>
    <row r="321" spans="1:2" x14ac:dyDescent="0.2">
      <c r="A321" s="3"/>
      <c r="B321" s="4" t="s">
        <v>366</v>
      </c>
    </row>
    <row r="322" spans="1:2" x14ac:dyDescent="0.2">
      <c r="A322" s="1" t="s">
        <v>367</v>
      </c>
      <c r="B322" s="2" t="s">
        <v>368</v>
      </c>
    </row>
    <row r="323" spans="1:2" x14ac:dyDescent="0.2">
      <c r="A323" s="3"/>
      <c r="B323" s="4" t="s">
        <v>369</v>
      </c>
    </row>
    <row r="324" spans="1:2" x14ac:dyDescent="0.2">
      <c r="A324" s="1"/>
      <c r="B324" s="2" t="s">
        <v>370</v>
      </c>
    </row>
    <row r="325" spans="1:2" x14ac:dyDescent="0.2">
      <c r="A325" s="3"/>
      <c r="B325" s="4" t="s">
        <v>371</v>
      </c>
    </row>
    <row r="326" spans="1:2" x14ac:dyDescent="0.2">
      <c r="A326" s="1"/>
      <c r="B326" s="2" t="s">
        <v>372</v>
      </c>
    </row>
    <row r="327" spans="1:2" x14ac:dyDescent="0.2">
      <c r="A327" s="3"/>
      <c r="B327" s="4" t="s">
        <v>373</v>
      </c>
    </row>
    <row r="328" spans="1:2" x14ac:dyDescent="0.2">
      <c r="A328" s="1" t="s">
        <v>374</v>
      </c>
      <c r="B328" s="2" t="s">
        <v>375</v>
      </c>
    </row>
    <row r="329" spans="1:2" x14ac:dyDescent="0.2">
      <c r="A329" s="3"/>
      <c r="B329" s="4" t="s">
        <v>376</v>
      </c>
    </row>
    <row r="330" spans="1:2" x14ac:dyDescent="0.2">
      <c r="A330" s="1"/>
      <c r="B330" s="2" t="s">
        <v>377</v>
      </c>
    </row>
    <row r="331" spans="1:2" x14ac:dyDescent="0.2">
      <c r="A331" s="3"/>
      <c r="B331" s="4" t="s">
        <v>378</v>
      </c>
    </row>
    <row r="332" spans="1:2" x14ac:dyDescent="0.2">
      <c r="A332" s="1"/>
      <c r="B332" s="2" t="s">
        <v>379</v>
      </c>
    </row>
    <row r="333" spans="1:2" x14ac:dyDescent="0.2">
      <c r="A333" s="3"/>
      <c r="B333" s="4" t="s">
        <v>380</v>
      </c>
    </row>
    <row r="334" spans="1:2" x14ac:dyDescent="0.2">
      <c r="A334" s="1" t="s">
        <v>381</v>
      </c>
      <c r="B334" s="2" t="s">
        <v>382</v>
      </c>
    </row>
    <row r="335" spans="1:2" x14ac:dyDescent="0.2">
      <c r="A335" s="3"/>
      <c r="B335" s="4" t="s">
        <v>383</v>
      </c>
    </row>
    <row r="336" spans="1:2" x14ac:dyDescent="0.2">
      <c r="A336" s="1"/>
      <c r="B336" s="2" t="s">
        <v>384</v>
      </c>
    </row>
    <row r="337" spans="1:2" x14ac:dyDescent="0.2">
      <c r="A337" s="3"/>
      <c r="B337" s="4" t="s">
        <v>385</v>
      </c>
    </row>
    <row r="338" spans="1:2" x14ac:dyDescent="0.2">
      <c r="A338" s="1"/>
      <c r="B338" s="2" t="s">
        <v>386</v>
      </c>
    </row>
    <row r="339" spans="1:2" x14ac:dyDescent="0.2">
      <c r="A339" s="3"/>
      <c r="B339" s="4" t="s">
        <v>387</v>
      </c>
    </row>
    <row r="340" spans="1:2" x14ac:dyDescent="0.2">
      <c r="A340" s="1" t="s">
        <v>388</v>
      </c>
      <c r="B340" s="2" t="s">
        <v>389</v>
      </c>
    </row>
    <row r="341" spans="1:2" x14ac:dyDescent="0.2">
      <c r="A341" s="3"/>
      <c r="B341" s="4" t="s">
        <v>390</v>
      </c>
    </row>
    <row r="342" spans="1:2" x14ac:dyDescent="0.2">
      <c r="A342" s="1"/>
      <c r="B342" s="2" t="s">
        <v>391</v>
      </c>
    </row>
    <row r="343" spans="1:2" x14ac:dyDescent="0.2">
      <c r="A343" s="3"/>
      <c r="B343" s="4" t="s">
        <v>392</v>
      </c>
    </row>
    <row r="344" spans="1:2" x14ac:dyDescent="0.2">
      <c r="A344" s="1"/>
      <c r="B344" s="2" t="s">
        <v>393</v>
      </c>
    </row>
    <row r="345" spans="1:2" x14ac:dyDescent="0.2">
      <c r="A345" s="3"/>
      <c r="B345" s="4" t="s">
        <v>394</v>
      </c>
    </row>
    <row r="346" spans="1:2" x14ac:dyDescent="0.2">
      <c r="A346" s="1" t="s">
        <v>395</v>
      </c>
      <c r="B346" s="2" t="s">
        <v>396</v>
      </c>
    </row>
    <row r="347" spans="1:2" x14ac:dyDescent="0.2">
      <c r="A347" s="3"/>
      <c r="B347" s="4" t="s">
        <v>397</v>
      </c>
    </row>
    <row r="348" spans="1:2" x14ac:dyDescent="0.2">
      <c r="A348" s="1"/>
      <c r="B348" s="2" t="s">
        <v>398</v>
      </c>
    </row>
    <row r="349" spans="1:2" x14ac:dyDescent="0.2">
      <c r="A349" s="3"/>
      <c r="B349" s="4" t="s">
        <v>399</v>
      </c>
    </row>
    <row r="350" spans="1:2" x14ac:dyDescent="0.2">
      <c r="A350" s="1"/>
      <c r="B350" s="2" t="s">
        <v>400</v>
      </c>
    </row>
    <row r="351" spans="1:2" x14ac:dyDescent="0.2">
      <c r="A351" s="3"/>
      <c r="B351" s="4" t="s">
        <v>401</v>
      </c>
    </row>
    <row r="352" spans="1:2" x14ac:dyDescent="0.2">
      <c r="A352" s="1" t="s">
        <v>402</v>
      </c>
      <c r="B352" s="2" t="s">
        <v>403</v>
      </c>
    </row>
    <row r="353" spans="1:2" x14ac:dyDescent="0.2">
      <c r="A353" s="3"/>
      <c r="B353" s="4" t="s">
        <v>404</v>
      </c>
    </row>
    <row r="354" spans="1:2" x14ac:dyDescent="0.2">
      <c r="A354" s="1"/>
      <c r="B354" s="2" t="s">
        <v>405</v>
      </c>
    </row>
    <row r="355" spans="1:2" x14ac:dyDescent="0.2">
      <c r="A355" s="3"/>
      <c r="B355" s="4" t="s">
        <v>406</v>
      </c>
    </row>
    <row r="356" spans="1:2" x14ac:dyDescent="0.2">
      <c r="A356" s="1"/>
      <c r="B356" s="2" t="s">
        <v>407</v>
      </c>
    </row>
    <row r="357" spans="1:2" x14ac:dyDescent="0.2">
      <c r="A357" s="3"/>
      <c r="B357" s="4" t="s">
        <v>408</v>
      </c>
    </row>
    <row r="358" spans="1:2" x14ac:dyDescent="0.2">
      <c r="A358" s="1" t="s">
        <v>409</v>
      </c>
      <c r="B358" s="2" t="s">
        <v>410</v>
      </c>
    </row>
    <row r="359" spans="1:2" x14ac:dyDescent="0.2">
      <c r="A359" s="3"/>
      <c r="B359" s="4" t="s">
        <v>411</v>
      </c>
    </row>
    <row r="360" spans="1:2" x14ac:dyDescent="0.2">
      <c r="A360" s="1"/>
      <c r="B360" s="2" t="s">
        <v>412</v>
      </c>
    </row>
    <row r="361" spans="1:2" x14ac:dyDescent="0.2">
      <c r="A361" s="3"/>
      <c r="B361" s="4" t="s">
        <v>413</v>
      </c>
    </row>
    <row r="362" spans="1:2" x14ac:dyDescent="0.2">
      <c r="A362" s="1"/>
      <c r="B362" s="2" t="s">
        <v>414</v>
      </c>
    </row>
    <row r="363" spans="1:2" x14ac:dyDescent="0.2">
      <c r="A363" s="3"/>
      <c r="B363" s="4" t="s">
        <v>415</v>
      </c>
    </row>
    <row r="364" spans="1:2" x14ac:dyDescent="0.2">
      <c r="A364" t="s">
        <v>439</v>
      </c>
      <c r="B364" t="s">
        <v>416</v>
      </c>
    </row>
    <row r="365" spans="1:2" x14ac:dyDescent="0.2">
      <c r="B365" t="s">
        <v>417</v>
      </c>
    </row>
    <row r="366" spans="1:2" x14ac:dyDescent="0.2">
      <c r="B366" t="s">
        <v>418</v>
      </c>
    </row>
    <row r="367" spans="1:2" x14ac:dyDescent="0.2">
      <c r="B367" t="s">
        <v>419</v>
      </c>
    </row>
    <row r="368" spans="1:2" x14ac:dyDescent="0.2">
      <c r="B368" t="s">
        <v>420</v>
      </c>
    </row>
    <row r="369" spans="1:2" x14ac:dyDescent="0.2">
      <c r="B369" t="s">
        <v>421</v>
      </c>
    </row>
    <row r="370" spans="1:2" x14ac:dyDescent="0.2">
      <c r="A370" t="s">
        <v>442</v>
      </c>
      <c r="B370" t="s">
        <v>422</v>
      </c>
    </row>
    <row r="371" spans="1:2" x14ac:dyDescent="0.2">
      <c r="B371" t="s">
        <v>423</v>
      </c>
    </row>
    <row r="372" spans="1:2" x14ac:dyDescent="0.2">
      <c r="B372" t="s">
        <v>424</v>
      </c>
    </row>
    <row r="373" spans="1:2" x14ac:dyDescent="0.2">
      <c r="B373" t="s">
        <v>425</v>
      </c>
    </row>
    <row r="374" spans="1:2" x14ac:dyDescent="0.2">
      <c r="B374" t="s">
        <v>426</v>
      </c>
    </row>
    <row r="375" spans="1:2" x14ac:dyDescent="0.2">
      <c r="B375" t="s">
        <v>34</v>
      </c>
    </row>
    <row r="376" spans="1:2" x14ac:dyDescent="0.2">
      <c r="A376" t="s">
        <v>440</v>
      </c>
      <c r="B376" t="s">
        <v>427</v>
      </c>
    </row>
    <row r="377" spans="1:2" x14ac:dyDescent="0.2">
      <c r="B377" t="s">
        <v>428</v>
      </c>
    </row>
    <row r="378" spans="1:2" x14ac:dyDescent="0.2">
      <c r="B378" t="s">
        <v>429</v>
      </c>
    </row>
    <row r="379" spans="1:2" x14ac:dyDescent="0.2">
      <c r="B379" t="s">
        <v>430</v>
      </c>
    </row>
    <row r="380" spans="1:2" x14ac:dyDescent="0.2">
      <c r="B380" t="s">
        <v>431</v>
      </c>
    </row>
    <row r="381" spans="1:2" x14ac:dyDescent="0.2">
      <c r="B381" t="s">
        <v>432</v>
      </c>
    </row>
    <row r="382" spans="1:2" x14ac:dyDescent="0.2">
      <c r="A382" t="s">
        <v>441</v>
      </c>
      <c r="B382" t="s">
        <v>433</v>
      </c>
    </row>
    <row r="383" spans="1:2" x14ac:dyDescent="0.2">
      <c r="B383" t="s">
        <v>434</v>
      </c>
    </row>
    <row r="384" spans="1:2" x14ac:dyDescent="0.2">
      <c r="B384" t="s">
        <v>435</v>
      </c>
    </row>
    <row r="385" spans="1:2" x14ac:dyDescent="0.2">
      <c r="B385" t="s">
        <v>436</v>
      </c>
    </row>
    <row r="386" spans="1:2" x14ac:dyDescent="0.2">
      <c r="B386" t="s">
        <v>437</v>
      </c>
    </row>
    <row r="387" spans="1:2" x14ac:dyDescent="0.2">
      <c r="B387" t="s">
        <v>438</v>
      </c>
    </row>
    <row r="388" spans="1:2" x14ac:dyDescent="0.2">
      <c r="A388" t="s">
        <v>602</v>
      </c>
      <c r="B388" t="s">
        <v>597</v>
      </c>
    </row>
    <row r="389" spans="1:2" x14ac:dyDescent="0.2">
      <c r="B389" t="s">
        <v>598</v>
      </c>
    </row>
    <row r="390" spans="1:2" x14ac:dyDescent="0.2">
      <c r="B390" t="s">
        <v>599</v>
      </c>
    </row>
    <row r="391" spans="1:2" x14ac:dyDescent="0.2">
      <c r="B391" t="s">
        <v>600</v>
      </c>
    </row>
    <row r="392" spans="1:2" x14ac:dyDescent="0.2">
      <c r="B392" t="s">
        <v>601</v>
      </c>
    </row>
    <row r="393" spans="1:2" x14ac:dyDescent="0.2">
      <c r="B393" t="s">
        <v>20</v>
      </c>
    </row>
    <row r="394" spans="1:2" x14ac:dyDescent="0.2">
      <c r="A394" t="s">
        <v>603</v>
      </c>
      <c r="B394" t="s">
        <v>604</v>
      </c>
    </row>
    <row r="395" spans="1:2" x14ac:dyDescent="0.2">
      <c r="B395" t="s">
        <v>605</v>
      </c>
    </row>
    <row r="396" spans="1:2" x14ac:dyDescent="0.2">
      <c r="B396" t="s">
        <v>606</v>
      </c>
    </row>
    <row r="397" spans="1:2" x14ac:dyDescent="0.2">
      <c r="B397" t="s">
        <v>607</v>
      </c>
    </row>
    <row r="398" spans="1:2" x14ac:dyDescent="0.2">
      <c r="B398" t="s">
        <v>608</v>
      </c>
    </row>
    <row r="399" spans="1:2" x14ac:dyDescent="0.2">
      <c r="B399" t="s">
        <v>609</v>
      </c>
    </row>
  </sheetData>
  <conditionalFormatting sqref="A1:A6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377D6-1977-A74E-8DE7-045FFA5A6D40}">
  <dimension ref="A1:B46"/>
  <sheetViews>
    <sheetView topLeftCell="A4" workbookViewId="0">
      <selection activeCell="E47" sqref="E47"/>
    </sheetView>
  </sheetViews>
  <sheetFormatPr baseColWidth="10" defaultRowHeight="16" x14ac:dyDescent="0.2"/>
  <cols>
    <col min="1" max="1" width="32.1640625" customWidth="1"/>
    <col min="2" max="2" width="50.33203125" customWidth="1"/>
  </cols>
  <sheetData>
    <row r="1" spans="1:2" x14ac:dyDescent="0.2">
      <c r="A1" t="s">
        <v>443</v>
      </c>
      <c r="B1" t="s">
        <v>444</v>
      </c>
    </row>
    <row r="2" spans="1:2" x14ac:dyDescent="0.2">
      <c r="B2" t="s">
        <v>445</v>
      </c>
    </row>
    <row r="3" spans="1:2" x14ac:dyDescent="0.2">
      <c r="B3" t="s">
        <v>446</v>
      </c>
    </row>
    <row r="4" spans="1:2" x14ac:dyDescent="0.2">
      <c r="B4" t="s">
        <v>447</v>
      </c>
    </row>
    <row r="5" spans="1:2" x14ac:dyDescent="0.2">
      <c r="B5" t="s">
        <v>448</v>
      </c>
    </row>
    <row r="6" spans="1:2" x14ac:dyDescent="0.2">
      <c r="B6" t="s">
        <v>449</v>
      </c>
    </row>
    <row r="7" spans="1:2" x14ac:dyDescent="0.2">
      <c r="A7" t="s">
        <v>450</v>
      </c>
      <c r="B7" t="s">
        <v>451</v>
      </c>
    </row>
    <row r="8" spans="1:2" x14ac:dyDescent="0.2">
      <c r="B8" t="s">
        <v>452</v>
      </c>
    </row>
    <row r="9" spans="1:2" x14ac:dyDescent="0.2">
      <c r="B9" t="s">
        <v>453</v>
      </c>
    </row>
    <row r="10" spans="1:2" x14ac:dyDescent="0.2">
      <c r="B10" t="s">
        <v>454</v>
      </c>
    </row>
    <row r="11" spans="1:2" x14ac:dyDescent="0.2">
      <c r="B11" t="s">
        <v>455</v>
      </c>
    </row>
    <row r="12" spans="1:2" x14ac:dyDescent="0.2">
      <c r="B12" t="s">
        <v>456</v>
      </c>
    </row>
    <row r="13" spans="1:2" x14ac:dyDescent="0.2">
      <c r="A13" t="s">
        <v>457</v>
      </c>
      <c r="B13" t="s">
        <v>458</v>
      </c>
    </row>
    <row r="14" spans="1:2" x14ac:dyDescent="0.2">
      <c r="B14" t="s">
        <v>459</v>
      </c>
    </row>
    <row r="15" spans="1:2" x14ac:dyDescent="0.2">
      <c r="B15" t="s">
        <v>460</v>
      </c>
    </row>
    <row r="16" spans="1:2" x14ac:dyDescent="0.2">
      <c r="B16" t="s">
        <v>461</v>
      </c>
    </row>
    <row r="17" spans="1:2" x14ac:dyDescent="0.2">
      <c r="B17" t="s">
        <v>462</v>
      </c>
    </row>
    <row r="18" spans="1:2" x14ac:dyDescent="0.2">
      <c r="B18" t="s">
        <v>463</v>
      </c>
    </row>
    <row r="19" spans="1:2" x14ac:dyDescent="0.2">
      <c r="A19" t="s">
        <v>464</v>
      </c>
      <c r="B19" t="s">
        <v>465</v>
      </c>
    </row>
    <row r="20" spans="1:2" x14ac:dyDescent="0.2">
      <c r="B20" t="s">
        <v>466</v>
      </c>
    </row>
    <row r="21" spans="1:2" x14ac:dyDescent="0.2">
      <c r="B21" t="s">
        <v>467</v>
      </c>
    </row>
    <row r="22" spans="1:2" x14ac:dyDescent="0.2">
      <c r="B22" t="s">
        <v>468</v>
      </c>
    </row>
    <row r="23" spans="1:2" x14ac:dyDescent="0.2">
      <c r="B23" t="s">
        <v>469</v>
      </c>
    </row>
    <row r="24" spans="1:2" x14ac:dyDescent="0.2">
      <c r="B24" t="s">
        <v>470</v>
      </c>
    </row>
    <row r="25" spans="1:2" x14ac:dyDescent="0.2">
      <c r="A25" t="s">
        <v>471</v>
      </c>
      <c r="B25" t="s">
        <v>472</v>
      </c>
    </row>
    <row r="26" spans="1:2" x14ac:dyDescent="0.2">
      <c r="B26" t="s">
        <v>473</v>
      </c>
    </row>
    <row r="27" spans="1:2" x14ac:dyDescent="0.2">
      <c r="B27" t="s">
        <v>474</v>
      </c>
    </row>
    <row r="28" spans="1:2" x14ac:dyDescent="0.2">
      <c r="B28" t="s">
        <v>475</v>
      </c>
    </row>
    <row r="29" spans="1:2" x14ac:dyDescent="0.2">
      <c r="B29" t="s">
        <v>476</v>
      </c>
    </row>
    <row r="30" spans="1:2" x14ac:dyDescent="0.2">
      <c r="B30" t="s">
        <v>477</v>
      </c>
    </row>
    <row r="33" spans="1:2" x14ac:dyDescent="0.2">
      <c r="A33" t="s">
        <v>579</v>
      </c>
      <c r="B33" t="s">
        <v>573</v>
      </c>
    </row>
    <row r="34" spans="1:2" x14ac:dyDescent="0.2">
      <c r="B34" t="s">
        <v>574</v>
      </c>
    </row>
    <row r="35" spans="1:2" x14ac:dyDescent="0.2">
      <c r="B35" t="s">
        <v>575</v>
      </c>
    </row>
    <row r="36" spans="1:2" x14ac:dyDescent="0.2">
      <c r="B36" t="s">
        <v>576</v>
      </c>
    </row>
    <row r="37" spans="1:2" x14ac:dyDescent="0.2">
      <c r="B37" t="s">
        <v>577</v>
      </c>
    </row>
    <row r="38" spans="1:2" x14ac:dyDescent="0.2">
      <c r="B38" t="s">
        <v>578</v>
      </c>
    </row>
    <row r="41" spans="1:2" x14ac:dyDescent="0.2">
      <c r="A41" t="s">
        <v>580</v>
      </c>
      <c r="B41" t="s">
        <v>581</v>
      </c>
    </row>
    <row r="42" spans="1:2" x14ac:dyDescent="0.2">
      <c r="B42" t="s">
        <v>582</v>
      </c>
    </row>
    <row r="43" spans="1:2" x14ac:dyDescent="0.2">
      <c r="B43" t="s">
        <v>583</v>
      </c>
    </row>
    <row r="44" spans="1:2" x14ac:dyDescent="0.2">
      <c r="B44" t="s">
        <v>584</v>
      </c>
    </row>
    <row r="45" spans="1:2" x14ac:dyDescent="0.2">
      <c r="B45" t="s">
        <v>585</v>
      </c>
    </row>
    <row r="46" spans="1:2" x14ac:dyDescent="0.2">
      <c r="B46" t="s">
        <v>5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9060E-76BC-AE45-A44D-82886EA7E74B}">
  <dimension ref="A1:K45"/>
  <sheetViews>
    <sheetView workbookViewId="0">
      <selection activeCell="C48" sqref="C48"/>
    </sheetView>
  </sheetViews>
  <sheetFormatPr baseColWidth="10" defaultRowHeight="16" x14ac:dyDescent="0.2"/>
  <cols>
    <col min="1" max="1" width="27.5" customWidth="1"/>
    <col min="2" max="2" width="16.6640625" customWidth="1"/>
    <col min="3" max="3" width="28" customWidth="1"/>
    <col min="4" max="4" width="27.1640625" customWidth="1"/>
    <col min="5" max="5" width="21.83203125" customWidth="1"/>
    <col min="6" max="6" width="22.83203125" customWidth="1"/>
    <col min="7" max="7" width="19.6640625" customWidth="1"/>
  </cols>
  <sheetData>
    <row r="1" spans="1:7" x14ac:dyDescent="0.2">
      <c r="A1" t="s">
        <v>478</v>
      </c>
      <c r="B1" t="s">
        <v>479</v>
      </c>
      <c r="C1" t="s">
        <v>480</v>
      </c>
      <c r="D1" t="s">
        <v>481</v>
      </c>
      <c r="E1" t="s">
        <v>482</v>
      </c>
      <c r="F1" t="s">
        <v>483</v>
      </c>
      <c r="G1" t="s">
        <v>484</v>
      </c>
    </row>
    <row r="2" spans="1:7" x14ac:dyDescent="0.2">
      <c r="A2" t="s">
        <v>485</v>
      </c>
      <c r="B2">
        <v>46585888</v>
      </c>
      <c r="C2">
        <v>40116700</v>
      </c>
      <c r="D2">
        <v>12133583</v>
      </c>
      <c r="E2">
        <v>27983117</v>
      </c>
      <c r="F2">
        <v>17457991</v>
      </c>
      <c r="G2">
        <v>10525126</v>
      </c>
    </row>
    <row r="3" spans="1:7" x14ac:dyDescent="0.2">
      <c r="A3" t="s">
        <v>486</v>
      </c>
      <c r="B3">
        <v>46207821</v>
      </c>
      <c r="C3">
        <v>38116454</v>
      </c>
      <c r="D3">
        <v>18185819</v>
      </c>
      <c r="E3">
        <v>19930635</v>
      </c>
      <c r="F3">
        <v>12838392</v>
      </c>
      <c r="G3">
        <v>7092243</v>
      </c>
    </row>
    <row r="4" spans="1:7" x14ac:dyDescent="0.2">
      <c r="A4" t="s">
        <v>487</v>
      </c>
      <c r="B4">
        <v>64278993</v>
      </c>
      <c r="C4">
        <v>51232763</v>
      </c>
      <c r="D4">
        <v>15725149</v>
      </c>
      <c r="E4">
        <v>35507614</v>
      </c>
      <c r="F4">
        <v>22010782</v>
      </c>
      <c r="G4">
        <v>13496832</v>
      </c>
    </row>
    <row r="5" spans="1:7" x14ac:dyDescent="0.2">
      <c r="A5" t="s">
        <v>488</v>
      </c>
      <c r="B5">
        <v>45658281</v>
      </c>
      <c r="C5">
        <v>38720084</v>
      </c>
      <c r="D5">
        <v>13138563</v>
      </c>
      <c r="E5">
        <v>25581521</v>
      </c>
      <c r="F5">
        <v>15926950</v>
      </c>
      <c r="G5">
        <v>9654571</v>
      </c>
    </row>
    <row r="6" spans="1:7" x14ac:dyDescent="0.2">
      <c r="A6" t="s">
        <v>489</v>
      </c>
      <c r="B6">
        <v>93603643</v>
      </c>
      <c r="C6">
        <v>83201448</v>
      </c>
      <c r="D6">
        <v>12313678</v>
      </c>
      <c r="E6">
        <v>70887770</v>
      </c>
      <c r="F6">
        <v>45735660</v>
      </c>
      <c r="G6">
        <v>25152110</v>
      </c>
    </row>
    <row r="7" spans="1:7" x14ac:dyDescent="0.2">
      <c r="A7" t="s">
        <v>490</v>
      </c>
      <c r="B7">
        <v>61646751</v>
      </c>
      <c r="C7">
        <v>51225766</v>
      </c>
      <c r="D7">
        <v>23917185</v>
      </c>
      <c r="E7">
        <v>27308581</v>
      </c>
      <c r="F7">
        <v>17575694</v>
      </c>
      <c r="G7">
        <v>9732887</v>
      </c>
    </row>
    <row r="8" spans="1:7" x14ac:dyDescent="0.2">
      <c r="A8" t="s">
        <v>491</v>
      </c>
      <c r="B8">
        <v>39516802</v>
      </c>
      <c r="C8">
        <v>37753763</v>
      </c>
      <c r="D8">
        <v>2801373</v>
      </c>
      <c r="E8">
        <v>34952390</v>
      </c>
      <c r="F8">
        <v>23040356</v>
      </c>
      <c r="G8">
        <v>11912034</v>
      </c>
    </row>
    <row r="9" spans="1:7" x14ac:dyDescent="0.2">
      <c r="A9" t="s">
        <v>492</v>
      </c>
      <c r="B9">
        <v>43984433</v>
      </c>
      <c r="C9">
        <v>42152602</v>
      </c>
      <c r="D9">
        <v>4982521</v>
      </c>
      <c r="E9">
        <v>37170081</v>
      </c>
      <c r="F9">
        <v>24080851</v>
      </c>
      <c r="G9">
        <v>13089230</v>
      </c>
    </row>
    <row r="10" spans="1:7" x14ac:dyDescent="0.2">
      <c r="A10" t="s">
        <v>493</v>
      </c>
      <c r="B10">
        <v>39772756</v>
      </c>
      <c r="C10">
        <v>38286690</v>
      </c>
      <c r="D10">
        <v>5053454</v>
      </c>
      <c r="E10">
        <v>33233236</v>
      </c>
      <c r="F10">
        <v>21317737</v>
      </c>
      <c r="G10">
        <v>11915499</v>
      </c>
    </row>
    <row r="11" spans="1:7" x14ac:dyDescent="0.2">
      <c r="A11" t="s">
        <v>494</v>
      </c>
      <c r="B11">
        <v>44293189</v>
      </c>
      <c r="C11">
        <v>42408114</v>
      </c>
      <c r="D11">
        <v>3815423</v>
      </c>
      <c r="E11">
        <v>38592691</v>
      </c>
      <c r="F11">
        <v>25031553</v>
      </c>
      <c r="G11">
        <v>13561138</v>
      </c>
    </row>
    <row r="13" spans="1:7" x14ac:dyDescent="0.2">
      <c r="A13" t="s">
        <v>495</v>
      </c>
      <c r="B13" t="s">
        <v>479</v>
      </c>
      <c r="C13" t="s">
        <v>480</v>
      </c>
      <c r="D13" t="s">
        <v>481</v>
      </c>
      <c r="E13" t="s">
        <v>482</v>
      </c>
      <c r="F13" t="s">
        <v>483</v>
      </c>
      <c r="G13" t="s">
        <v>484</v>
      </c>
    </row>
    <row r="14" spans="1:7" x14ac:dyDescent="0.2">
      <c r="A14" t="s">
        <v>496</v>
      </c>
      <c r="B14">
        <v>17223624</v>
      </c>
      <c r="C14">
        <v>14480596</v>
      </c>
      <c r="D14">
        <v>4293183</v>
      </c>
      <c r="E14">
        <v>10187413</v>
      </c>
      <c r="F14">
        <v>6733135</v>
      </c>
      <c r="G14">
        <v>3454278</v>
      </c>
    </row>
    <row r="15" spans="1:7" x14ac:dyDescent="0.2">
      <c r="A15" t="s">
        <v>497</v>
      </c>
      <c r="B15">
        <v>13882232</v>
      </c>
      <c r="C15">
        <v>13277468</v>
      </c>
      <c r="D15">
        <v>4039283</v>
      </c>
      <c r="E15">
        <v>9238185</v>
      </c>
      <c r="F15">
        <v>5193894</v>
      </c>
      <c r="G15">
        <v>4044291</v>
      </c>
    </row>
    <row r="16" spans="1:7" x14ac:dyDescent="0.2">
      <c r="A16" t="s">
        <v>498</v>
      </c>
      <c r="B16">
        <v>15480032</v>
      </c>
      <c r="C16">
        <v>13368342</v>
      </c>
      <c r="D16">
        <v>4126483</v>
      </c>
      <c r="E16">
        <v>9241859</v>
      </c>
      <c r="F16">
        <v>5959243</v>
      </c>
      <c r="G16">
        <v>3282616</v>
      </c>
    </row>
    <row r="17" spans="1:7" x14ac:dyDescent="0.2">
      <c r="A17" t="s">
        <v>499</v>
      </c>
      <c r="B17">
        <v>18014189</v>
      </c>
      <c r="C17">
        <v>14660457</v>
      </c>
      <c r="D17">
        <v>6750718</v>
      </c>
      <c r="E17">
        <v>7909739</v>
      </c>
      <c r="F17">
        <v>5381338</v>
      </c>
      <c r="G17">
        <v>2528401</v>
      </c>
    </row>
    <row r="18" spans="1:7" x14ac:dyDescent="0.2">
      <c r="A18" t="s">
        <v>500</v>
      </c>
      <c r="B18">
        <v>11740129</v>
      </c>
      <c r="C18">
        <v>11084334</v>
      </c>
      <c r="D18">
        <v>5558227</v>
      </c>
      <c r="E18">
        <v>5526107</v>
      </c>
      <c r="F18">
        <v>3063426</v>
      </c>
      <c r="G18">
        <v>2462681</v>
      </c>
    </row>
    <row r="19" spans="1:7" x14ac:dyDescent="0.2">
      <c r="A19" t="s">
        <v>501</v>
      </c>
      <c r="B19">
        <v>16453503</v>
      </c>
      <c r="C19">
        <v>13706868</v>
      </c>
      <c r="D19">
        <v>6519559</v>
      </c>
      <c r="E19">
        <v>7187309</v>
      </c>
      <c r="F19">
        <v>4851671</v>
      </c>
      <c r="G19">
        <v>2335638</v>
      </c>
    </row>
    <row r="20" spans="1:7" x14ac:dyDescent="0.2">
      <c r="A20" t="s">
        <v>502</v>
      </c>
      <c r="B20">
        <v>25171888</v>
      </c>
      <c r="C20">
        <v>20043582</v>
      </c>
      <c r="D20">
        <v>6342479</v>
      </c>
      <c r="E20">
        <v>13701103</v>
      </c>
      <c r="F20">
        <v>8815564</v>
      </c>
      <c r="G20">
        <v>4885539</v>
      </c>
    </row>
    <row r="21" spans="1:7" x14ac:dyDescent="0.2">
      <c r="A21" t="s">
        <v>503</v>
      </c>
      <c r="B21">
        <v>15829545</v>
      </c>
      <c r="C21">
        <v>14825245</v>
      </c>
      <c r="D21">
        <v>3982960</v>
      </c>
      <c r="E21">
        <v>10842285</v>
      </c>
      <c r="F21">
        <v>6180708</v>
      </c>
      <c r="G21">
        <v>4661577</v>
      </c>
    </row>
    <row r="22" spans="1:7" x14ac:dyDescent="0.2">
      <c r="A22" t="s">
        <v>504</v>
      </c>
      <c r="B22">
        <v>23277560</v>
      </c>
      <c r="C22">
        <v>19039501</v>
      </c>
      <c r="D22">
        <v>6166662</v>
      </c>
      <c r="E22">
        <v>12872839</v>
      </c>
      <c r="F22">
        <v>8205248</v>
      </c>
      <c r="G22">
        <v>4667591</v>
      </c>
    </row>
    <row r="23" spans="1:7" x14ac:dyDescent="0.2">
      <c r="A23" t="s">
        <v>505</v>
      </c>
      <c r="B23">
        <v>17959910</v>
      </c>
      <c r="C23">
        <v>14713775</v>
      </c>
      <c r="D23">
        <v>5086150</v>
      </c>
      <c r="E23">
        <v>9627625</v>
      </c>
      <c r="F23">
        <v>6248710</v>
      </c>
      <c r="G23">
        <v>3378915</v>
      </c>
    </row>
    <row r="24" spans="1:7" x14ac:dyDescent="0.2">
      <c r="A24" t="s">
        <v>506</v>
      </c>
      <c r="B24">
        <v>11432895</v>
      </c>
      <c r="C24">
        <v>11047205</v>
      </c>
      <c r="D24">
        <v>3485826</v>
      </c>
      <c r="E24">
        <v>7561379</v>
      </c>
      <c r="F24">
        <v>4278363</v>
      </c>
      <c r="G24">
        <v>3283016</v>
      </c>
    </row>
    <row r="25" spans="1:7" x14ac:dyDescent="0.2">
      <c r="A25" t="s">
        <v>507</v>
      </c>
      <c r="B25">
        <v>16265476</v>
      </c>
      <c r="C25">
        <v>13651824</v>
      </c>
      <c r="D25">
        <v>4859631</v>
      </c>
      <c r="E25">
        <v>8792193</v>
      </c>
      <c r="F25">
        <v>5673650</v>
      </c>
      <c r="G25">
        <v>3118543</v>
      </c>
    </row>
    <row r="26" spans="1:7" x14ac:dyDescent="0.2">
      <c r="A26" t="s">
        <v>508</v>
      </c>
      <c r="B26">
        <v>24965780</v>
      </c>
      <c r="C26">
        <v>20130346</v>
      </c>
      <c r="D26">
        <v>8902524</v>
      </c>
      <c r="E26">
        <v>11227822</v>
      </c>
      <c r="F26">
        <v>7505962</v>
      </c>
      <c r="G26">
        <v>3721860</v>
      </c>
    </row>
    <row r="27" spans="1:7" x14ac:dyDescent="0.2">
      <c r="A27" t="s">
        <v>509</v>
      </c>
      <c r="B27">
        <v>13785306</v>
      </c>
      <c r="C27">
        <v>13254193</v>
      </c>
      <c r="D27">
        <v>6920529</v>
      </c>
      <c r="E27">
        <v>6333664</v>
      </c>
      <c r="F27">
        <v>3589548</v>
      </c>
      <c r="G27">
        <v>2744116</v>
      </c>
    </row>
    <row r="28" spans="1:7" x14ac:dyDescent="0.2">
      <c r="A28" t="s">
        <v>510</v>
      </c>
      <c r="B28">
        <v>22895665</v>
      </c>
      <c r="C28">
        <v>18942554</v>
      </c>
      <c r="D28">
        <v>8653049</v>
      </c>
      <c r="E28">
        <v>10289505</v>
      </c>
      <c r="F28">
        <v>6853704</v>
      </c>
      <c r="G28">
        <v>3435801</v>
      </c>
    </row>
    <row r="29" spans="1:7" x14ac:dyDescent="0.2">
      <c r="A29" t="s">
        <v>511</v>
      </c>
      <c r="B29">
        <v>32715373</v>
      </c>
      <c r="C29">
        <v>27841762</v>
      </c>
      <c r="D29">
        <v>4469248</v>
      </c>
      <c r="E29">
        <v>23372514</v>
      </c>
      <c r="F29">
        <v>15589658</v>
      </c>
      <c r="G29">
        <v>7782856</v>
      </c>
    </row>
    <row r="30" spans="1:7" x14ac:dyDescent="0.2">
      <c r="A30" t="s">
        <v>512</v>
      </c>
      <c r="B30">
        <v>30409103</v>
      </c>
      <c r="C30">
        <v>29512678</v>
      </c>
      <c r="D30">
        <v>3723800</v>
      </c>
      <c r="E30">
        <v>25788878</v>
      </c>
      <c r="F30">
        <v>15668150</v>
      </c>
      <c r="G30">
        <v>10120728</v>
      </c>
    </row>
    <row r="31" spans="1:7" x14ac:dyDescent="0.2">
      <c r="A31" t="s">
        <v>513</v>
      </c>
      <c r="B31">
        <v>30479167</v>
      </c>
      <c r="C31">
        <v>26780341</v>
      </c>
      <c r="D31">
        <v>4308243</v>
      </c>
      <c r="E31">
        <v>22472098</v>
      </c>
      <c r="F31">
        <v>14976634</v>
      </c>
      <c r="G31">
        <v>7495464</v>
      </c>
    </row>
    <row r="35" spans="1:11" x14ac:dyDescent="0.2">
      <c r="B35" t="s">
        <v>479</v>
      </c>
      <c r="C35" t="s">
        <v>480</v>
      </c>
      <c r="D35" t="s">
        <v>481</v>
      </c>
      <c r="E35" t="s">
        <v>482</v>
      </c>
      <c r="F35" t="s">
        <v>483</v>
      </c>
      <c r="G35" t="s">
        <v>484</v>
      </c>
      <c r="H35" s="7"/>
      <c r="I35" s="7"/>
      <c r="J35" s="7"/>
      <c r="K35" s="7"/>
    </row>
    <row r="36" spans="1:11" x14ac:dyDescent="0.2">
      <c r="A36" s="7" t="s">
        <v>587</v>
      </c>
      <c r="B36">
        <v>26420998</v>
      </c>
      <c r="C36">
        <v>25164070</v>
      </c>
      <c r="D36">
        <v>1959122</v>
      </c>
      <c r="E36">
        <v>23204948</v>
      </c>
      <c r="F36">
        <v>13698434</v>
      </c>
      <c r="G36">
        <v>9506514</v>
      </c>
    </row>
    <row r="37" spans="1:11" x14ac:dyDescent="0.2">
      <c r="A37" s="7" t="s">
        <v>588</v>
      </c>
      <c r="B37">
        <v>21178438</v>
      </c>
      <c r="C37">
        <v>20415415</v>
      </c>
      <c r="D37">
        <v>2430113</v>
      </c>
      <c r="E37">
        <v>17985302</v>
      </c>
      <c r="F37">
        <v>10525974</v>
      </c>
      <c r="G37">
        <v>7459328</v>
      </c>
    </row>
    <row r="38" spans="1:11" x14ac:dyDescent="0.2">
      <c r="A38" s="7" t="s">
        <v>589</v>
      </c>
      <c r="B38">
        <v>22029492</v>
      </c>
      <c r="C38">
        <v>20590654</v>
      </c>
      <c r="D38">
        <v>1857512</v>
      </c>
      <c r="E38">
        <v>18733142</v>
      </c>
      <c r="F38">
        <v>10935397</v>
      </c>
      <c r="G38">
        <v>7797745</v>
      </c>
    </row>
    <row r="39" spans="1:11" x14ac:dyDescent="0.2">
      <c r="A39" s="7" t="s">
        <v>590</v>
      </c>
      <c r="B39">
        <v>27566389</v>
      </c>
      <c r="C39">
        <v>26452389</v>
      </c>
      <c r="D39">
        <v>3726683</v>
      </c>
      <c r="E39">
        <v>22725706</v>
      </c>
      <c r="F39">
        <v>13426685</v>
      </c>
      <c r="G39">
        <v>9299021</v>
      </c>
    </row>
    <row r="40" spans="1:11" x14ac:dyDescent="0.2">
      <c r="A40" s="7" t="s">
        <v>591</v>
      </c>
      <c r="B40">
        <v>28510890</v>
      </c>
      <c r="C40">
        <v>20066017</v>
      </c>
      <c r="D40">
        <v>1569694</v>
      </c>
      <c r="E40">
        <v>18496323</v>
      </c>
      <c r="F40">
        <v>11729162</v>
      </c>
      <c r="G40">
        <v>6767161</v>
      </c>
    </row>
    <row r="41" spans="1:11" x14ac:dyDescent="0.2">
      <c r="A41" s="7" t="s">
        <v>592</v>
      </c>
      <c r="B41">
        <v>24215206</v>
      </c>
      <c r="C41">
        <v>17069782</v>
      </c>
      <c r="D41">
        <v>1173549</v>
      </c>
      <c r="E41">
        <v>15896233</v>
      </c>
      <c r="F41">
        <v>10492005</v>
      </c>
      <c r="G41">
        <v>5404228</v>
      </c>
    </row>
    <row r="42" spans="1:11" x14ac:dyDescent="0.2">
      <c r="A42" s="7" t="s">
        <v>593</v>
      </c>
      <c r="B42">
        <v>24118052</v>
      </c>
      <c r="C42">
        <v>17437397</v>
      </c>
      <c r="D42">
        <v>1278458</v>
      </c>
      <c r="E42">
        <v>16158939</v>
      </c>
      <c r="F42">
        <v>10370588</v>
      </c>
      <c r="G42">
        <v>5788351</v>
      </c>
    </row>
    <row r="43" spans="1:11" x14ac:dyDescent="0.2">
      <c r="A43" s="7" t="s">
        <v>594</v>
      </c>
      <c r="B43">
        <v>24554302</v>
      </c>
      <c r="C43">
        <v>17370912</v>
      </c>
      <c r="D43">
        <v>1658903</v>
      </c>
      <c r="E43">
        <v>15712009</v>
      </c>
      <c r="F43">
        <v>9978329</v>
      </c>
      <c r="G43">
        <v>5733680</v>
      </c>
    </row>
    <row r="44" spans="1:11" x14ac:dyDescent="0.2">
      <c r="A44" s="7" t="s">
        <v>595</v>
      </c>
      <c r="B44">
        <v>33509807</v>
      </c>
      <c r="C44">
        <v>23198122</v>
      </c>
      <c r="D44">
        <v>1711610</v>
      </c>
      <c r="E44">
        <v>21486512</v>
      </c>
      <c r="F44">
        <v>14100529</v>
      </c>
      <c r="G44">
        <v>7385983</v>
      </c>
    </row>
    <row r="45" spans="1:11" x14ac:dyDescent="0.2">
      <c r="A45" s="7" t="s">
        <v>596</v>
      </c>
      <c r="B45">
        <v>28524171</v>
      </c>
      <c r="C45">
        <v>20116259</v>
      </c>
      <c r="D45">
        <v>1942871</v>
      </c>
      <c r="E45">
        <v>18173388</v>
      </c>
      <c r="F45">
        <v>11542706</v>
      </c>
      <c r="G45">
        <v>66306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90DFB-081D-F84A-A2E9-FCA16DA79A29}">
  <dimension ref="A1:C21"/>
  <sheetViews>
    <sheetView workbookViewId="0">
      <selection activeCell="C35" sqref="C35"/>
    </sheetView>
  </sheetViews>
  <sheetFormatPr baseColWidth="10" defaultRowHeight="16" x14ac:dyDescent="0.2"/>
  <cols>
    <col min="1" max="1" width="35.33203125" customWidth="1"/>
    <col min="2" max="2" width="35" customWidth="1"/>
    <col min="3" max="3" width="46.33203125" customWidth="1"/>
    <col min="4" max="4" width="32.1640625" customWidth="1"/>
  </cols>
  <sheetData>
    <row r="1" spans="1:3" x14ac:dyDescent="0.2">
      <c r="A1" s="5" t="s">
        <v>514</v>
      </c>
      <c r="B1" t="s">
        <v>515</v>
      </c>
      <c r="C1" t="s">
        <v>516</v>
      </c>
    </row>
    <row r="2" spans="1:3" x14ac:dyDescent="0.2">
      <c r="A2" s="5" t="s">
        <v>517</v>
      </c>
      <c r="B2" t="s">
        <v>518</v>
      </c>
      <c r="C2" t="s">
        <v>519</v>
      </c>
    </row>
    <row r="3" spans="1:3" x14ac:dyDescent="0.2">
      <c r="A3" s="5" t="s">
        <v>520</v>
      </c>
      <c r="B3" t="s">
        <v>521</v>
      </c>
      <c r="C3" t="s">
        <v>522</v>
      </c>
    </row>
    <row r="4" spans="1:3" x14ac:dyDescent="0.2">
      <c r="A4" s="5" t="s">
        <v>523</v>
      </c>
      <c r="B4" t="s">
        <v>524</v>
      </c>
      <c r="C4" t="s">
        <v>525</v>
      </c>
    </row>
    <row r="5" spans="1:3" x14ac:dyDescent="0.2">
      <c r="A5" s="5" t="s">
        <v>526</v>
      </c>
      <c r="B5" t="s">
        <v>527</v>
      </c>
      <c r="C5" t="s">
        <v>528</v>
      </c>
    </row>
    <row r="6" spans="1:3" x14ac:dyDescent="0.2">
      <c r="A6" s="5" t="s">
        <v>529</v>
      </c>
      <c r="B6" t="s">
        <v>530</v>
      </c>
      <c r="C6" t="s">
        <v>531</v>
      </c>
    </row>
    <row r="7" spans="1:3" x14ac:dyDescent="0.2">
      <c r="A7" s="5" t="s">
        <v>532</v>
      </c>
      <c r="B7" t="s">
        <v>533</v>
      </c>
      <c r="C7" t="s">
        <v>534</v>
      </c>
    </row>
    <row r="8" spans="1:3" x14ac:dyDescent="0.2">
      <c r="A8" s="5" t="s">
        <v>535</v>
      </c>
      <c r="B8" t="s">
        <v>536</v>
      </c>
      <c r="C8" t="s">
        <v>537</v>
      </c>
    </row>
    <row r="9" spans="1:3" x14ac:dyDescent="0.2">
      <c r="A9" s="5" t="s">
        <v>538</v>
      </c>
      <c r="B9" t="s">
        <v>539</v>
      </c>
      <c r="C9" t="s">
        <v>540</v>
      </c>
    </row>
    <row r="10" spans="1:3" x14ac:dyDescent="0.2">
      <c r="A10" s="5" t="s">
        <v>541</v>
      </c>
      <c r="B10" t="s">
        <v>542</v>
      </c>
      <c r="C10" t="s">
        <v>543</v>
      </c>
    </row>
    <row r="11" spans="1:3" x14ac:dyDescent="0.2">
      <c r="A11" s="5" t="s">
        <v>544</v>
      </c>
      <c r="B11" s="6">
        <v>8529756362</v>
      </c>
      <c r="C11" s="6">
        <v>7839887733</v>
      </c>
    </row>
    <row r="12" spans="1:3" x14ac:dyDescent="0.2">
      <c r="A12" s="5" t="s">
        <v>545</v>
      </c>
      <c r="B12" t="s">
        <v>546</v>
      </c>
      <c r="C12" t="s">
        <v>547</v>
      </c>
    </row>
    <row r="13" spans="1:3" x14ac:dyDescent="0.2">
      <c r="A13" s="5" t="s">
        <v>548</v>
      </c>
      <c r="B13" t="s">
        <v>549</v>
      </c>
      <c r="C13" t="s">
        <v>550</v>
      </c>
    </row>
    <row r="14" spans="1:3" x14ac:dyDescent="0.2">
      <c r="A14" s="5" t="s">
        <v>551</v>
      </c>
      <c r="B14" t="s">
        <v>552</v>
      </c>
      <c r="C14" t="s">
        <v>553</v>
      </c>
    </row>
    <row r="15" spans="1:3" x14ac:dyDescent="0.2">
      <c r="A15" s="5" t="s">
        <v>529</v>
      </c>
      <c r="B15" t="s">
        <v>554</v>
      </c>
      <c r="C15" t="s">
        <v>555</v>
      </c>
    </row>
    <row r="16" spans="1:3" x14ac:dyDescent="0.2">
      <c r="A16" s="5" t="s">
        <v>556</v>
      </c>
      <c r="B16" t="s">
        <v>557</v>
      </c>
      <c r="C16" t="s">
        <v>558</v>
      </c>
    </row>
    <row r="17" spans="1:3" x14ac:dyDescent="0.2">
      <c r="A17" s="5" t="s">
        <v>559</v>
      </c>
      <c r="B17" t="s">
        <v>560</v>
      </c>
      <c r="C17" t="s">
        <v>560</v>
      </c>
    </row>
    <row r="18" spans="1:3" x14ac:dyDescent="0.2">
      <c r="A18" s="5" t="s">
        <v>561</v>
      </c>
      <c r="B18" t="s">
        <v>562</v>
      </c>
      <c r="C18" t="s">
        <v>563</v>
      </c>
    </row>
    <row r="19" spans="1:3" x14ac:dyDescent="0.2">
      <c r="A19" s="5" t="s">
        <v>564</v>
      </c>
      <c r="B19" t="s">
        <v>565</v>
      </c>
      <c r="C19" t="s">
        <v>566</v>
      </c>
    </row>
    <row r="20" spans="1:3" x14ac:dyDescent="0.2">
      <c r="A20" s="5" t="s">
        <v>567</v>
      </c>
      <c r="B20" t="s">
        <v>568</v>
      </c>
      <c r="C20" t="s">
        <v>569</v>
      </c>
    </row>
    <row r="21" spans="1:3" x14ac:dyDescent="0.2">
      <c r="A21" s="5" t="s">
        <v>570</v>
      </c>
      <c r="B21" t="s">
        <v>571</v>
      </c>
      <c r="C21" t="s">
        <v>5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IP_seq CUT&amp;Tag</vt:lpstr>
      <vt:lpstr>ATAC_seq</vt:lpstr>
      <vt:lpstr>Micro_C</vt:lpstr>
      <vt:lpstr>In situ Hi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, Liangqi</dc:creator>
  <cp:lastModifiedBy>Xie, Liangqi</cp:lastModifiedBy>
  <dcterms:created xsi:type="dcterms:W3CDTF">2021-09-18T15:32:57Z</dcterms:created>
  <dcterms:modified xsi:type="dcterms:W3CDTF">2021-11-13T00:57:07Z</dcterms:modified>
</cp:coreProperties>
</file>